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arzinotto.ilaria\Dropbox\LAB\Ilaria Marzinotto\IASP2018-2020 IAA paper\Diabetologia Revision 3\"/>
    </mc:Choice>
  </mc:AlternateContent>
  <bookViews>
    <workbookView xWindow="-120" yWindow="-120" windowWidth="25440" windowHeight="15390"/>
  </bookViews>
  <sheets>
    <sheet name="IASP2018IAAassays" sheetId="1" r:id="rId1"/>
  </sheets>
  <definedNames>
    <definedName name="_xlnm._FilterDatabase" localSheetId="0" hidden="1">IASP2018IAAassays!$A$2:$AG$66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63" i="1" l="1"/>
  <c r="AB63" i="1"/>
  <c r="AC63" i="1"/>
  <c r="AD63" i="1"/>
  <c r="AE63" i="1"/>
  <c r="AF63" i="1"/>
  <c r="AG63" i="1"/>
  <c r="AA64" i="1"/>
  <c r="AB64" i="1"/>
  <c r="AC64" i="1"/>
  <c r="AD64" i="1"/>
  <c r="AE64" i="1"/>
  <c r="AF64" i="1"/>
  <c r="AG64" i="1"/>
  <c r="AA65" i="1"/>
  <c r="AB65" i="1"/>
  <c r="AC65" i="1"/>
  <c r="AD65" i="1"/>
  <c r="AE65" i="1"/>
  <c r="AF65" i="1"/>
  <c r="AG65" i="1"/>
  <c r="Z65" i="1"/>
  <c r="Z64" i="1"/>
  <c r="Z63" i="1"/>
  <c r="AB58" i="1"/>
  <c r="AC58" i="1"/>
  <c r="AD58" i="1"/>
  <c r="AE58" i="1"/>
  <c r="AF58" i="1"/>
  <c r="AG58" i="1"/>
  <c r="AB59" i="1"/>
  <c r="AC59" i="1"/>
  <c r="AD59" i="1"/>
  <c r="AE59" i="1"/>
  <c r="AF59" i="1"/>
  <c r="AG59" i="1"/>
  <c r="AB60" i="1"/>
  <c r="AC60" i="1"/>
  <c r="AD60" i="1"/>
  <c r="AE60" i="1"/>
  <c r="AF60" i="1"/>
  <c r="AG60" i="1"/>
  <c r="AA58" i="1"/>
  <c r="AA59" i="1"/>
  <c r="AA60" i="1"/>
  <c r="Z60" i="1"/>
  <c r="Z59" i="1"/>
  <c r="Z58" i="1"/>
  <c r="AB49" i="1"/>
  <c r="AB50" i="1"/>
  <c r="AB51" i="1"/>
  <c r="AA51" i="1"/>
  <c r="AA50" i="1"/>
  <c r="AA49" i="1"/>
  <c r="Z51" i="1"/>
  <c r="Z50" i="1"/>
  <c r="Z49" i="1"/>
  <c r="AA46" i="1"/>
  <c r="AA45" i="1"/>
  <c r="AA44" i="1"/>
  <c r="Z46" i="1"/>
  <c r="Z45" i="1"/>
  <c r="Z44" i="1"/>
  <c r="AC49" i="1"/>
  <c r="AD49" i="1"/>
  <c r="AE49" i="1"/>
  <c r="AF49" i="1"/>
  <c r="AG49" i="1"/>
  <c r="AC50" i="1"/>
  <c r="AD50" i="1"/>
  <c r="AE50" i="1"/>
  <c r="AF50" i="1"/>
  <c r="AG50" i="1"/>
  <c r="AC51" i="1"/>
  <c r="AD51" i="1"/>
  <c r="AE51" i="1"/>
  <c r="AF51" i="1"/>
  <c r="AG51" i="1"/>
  <c r="AC44" i="1"/>
  <c r="AD44" i="1"/>
  <c r="AE44" i="1"/>
  <c r="AF44" i="1"/>
  <c r="AG44" i="1"/>
  <c r="AC45" i="1"/>
  <c r="AD45" i="1"/>
  <c r="AE45" i="1"/>
  <c r="AF45" i="1"/>
  <c r="AG45" i="1"/>
  <c r="AC46" i="1"/>
  <c r="AD46" i="1"/>
  <c r="AE46" i="1"/>
  <c r="AF46" i="1"/>
  <c r="AG46" i="1"/>
  <c r="AB46" i="1"/>
  <c r="AB45" i="1"/>
  <c r="AB44" i="1"/>
  <c r="AB33" i="1"/>
  <c r="AB32" i="1"/>
  <c r="AB31" i="1"/>
  <c r="AA31" i="1"/>
  <c r="AG33" i="1" l="1"/>
  <c r="AG32" i="1"/>
  <c r="AG31" i="1"/>
  <c r="AF33" i="1"/>
  <c r="AF32" i="1"/>
  <c r="AF31" i="1"/>
  <c r="AE33" i="1"/>
  <c r="AE32" i="1"/>
  <c r="AE31" i="1"/>
  <c r="AD33" i="1"/>
  <c r="AD32" i="1"/>
  <c r="AD31" i="1"/>
  <c r="AC33" i="1"/>
  <c r="AC32" i="1"/>
  <c r="AC31" i="1"/>
  <c r="AA33" i="1"/>
  <c r="AA32" i="1"/>
  <c r="Z33" i="1"/>
  <c r="Z31" i="1"/>
  <c r="Z32" i="1"/>
  <c r="AD18" i="1" l="1"/>
  <c r="AA19" i="1" l="1"/>
  <c r="AB19" i="1"/>
  <c r="AC19" i="1"/>
  <c r="AD19" i="1"/>
  <c r="AE19" i="1"/>
  <c r="AF19" i="1"/>
  <c r="AG19" i="1"/>
  <c r="AA20" i="1"/>
  <c r="AB20" i="1"/>
  <c r="AC20" i="1"/>
  <c r="AD20" i="1"/>
  <c r="AE20" i="1"/>
  <c r="AF20" i="1"/>
  <c r="AG20" i="1"/>
  <c r="Z20" i="1"/>
  <c r="Z19" i="1"/>
  <c r="AA18" i="1"/>
  <c r="AB18" i="1"/>
  <c r="AC18" i="1"/>
  <c r="AE18" i="1"/>
  <c r="AF18" i="1"/>
  <c r="AG18" i="1"/>
  <c r="Z18" i="1"/>
</calcChain>
</file>

<file path=xl/comments1.xml><?xml version="1.0" encoding="utf-8"?>
<comments xmlns="http://schemas.openxmlformats.org/spreadsheetml/2006/main">
  <authors>
    <author>tc={B284DFAD-6D59-4625-8647-64FD0151B4B3}</author>
    <author>tc={B284DFAD-6D59-4626-8647-64FD0151B4B3}</author>
  </authors>
  <commentList>
    <comment ref="Y16" authorId="0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Same threshold but different criteria one is local one is claimed to be from NIDDK</t>
        </r>
      </text>
    </comment>
    <comment ref="Y17" authorId="1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Same threshold but different criteria one is local one is claimed to be from NIDDK</t>
        </r>
      </text>
    </comment>
  </commentList>
</comments>
</file>

<file path=xl/sharedStrings.xml><?xml version="1.0" encoding="utf-8"?>
<sst xmlns="http://schemas.openxmlformats.org/spreadsheetml/2006/main" count="1053" uniqueCount="178">
  <si>
    <t>ROC-AUC</t>
  </si>
  <si>
    <t>pAUC95</t>
  </si>
  <si>
    <t>Label / Reporter</t>
  </si>
  <si>
    <t>Nanoluc luciferase</t>
  </si>
  <si>
    <t>nr</t>
  </si>
  <si>
    <t>acridinium ester</t>
  </si>
  <si>
    <t>IgG specific</t>
  </si>
  <si>
    <t>IgM specific</t>
  </si>
  <si>
    <t>IgA specific</t>
  </si>
  <si>
    <t>Sensitivity (%)</t>
  </si>
  <si>
    <t>Specificity (%)</t>
  </si>
  <si>
    <t>Accuracy (%)</t>
  </si>
  <si>
    <t>liquid phase</t>
  </si>
  <si>
    <t>hybrid solid/liquid phase</t>
  </si>
  <si>
    <t>solid phase</t>
  </si>
  <si>
    <t>Capture system</t>
  </si>
  <si>
    <t>PAS</t>
  </si>
  <si>
    <t>nr = not reported</t>
  </si>
  <si>
    <t>PAS = Protein A Sepharose</t>
  </si>
  <si>
    <t>Wash system</t>
  </si>
  <si>
    <t>filtration</t>
  </si>
  <si>
    <t>centrifugation</t>
  </si>
  <si>
    <t>1st quartile</t>
  </si>
  <si>
    <t>Median</t>
  </si>
  <si>
    <t>Min</t>
  </si>
  <si>
    <t>Max</t>
  </si>
  <si>
    <t>Adjusted Sensitivity at 95% Specificity</t>
  </si>
  <si>
    <t>Adjusted Sensitivity at 99% Specificity</t>
  </si>
  <si>
    <t>Adjusted Sensitivity at 100% Specificity</t>
  </si>
  <si>
    <t>Country</t>
  </si>
  <si>
    <t>Belgium</t>
  </si>
  <si>
    <t>USA</t>
  </si>
  <si>
    <t>France</t>
  </si>
  <si>
    <t>Germany</t>
  </si>
  <si>
    <t>Sweden</t>
  </si>
  <si>
    <t>Finland</t>
  </si>
  <si>
    <t>Number of washes</t>
  </si>
  <si>
    <t>Wash buffer</t>
  </si>
  <si>
    <t>Antigen/
well</t>
  </si>
  <si>
    <t>Norway</t>
  </si>
  <si>
    <t>United Kingdom</t>
  </si>
  <si>
    <t>Units</t>
  </si>
  <si>
    <t>Commercial</t>
  </si>
  <si>
    <t>Assay Format</t>
  </si>
  <si>
    <t>Format Variant</t>
  </si>
  <si>
    <t>1 = Radio Binding Assay</t>
  </si>
  <si>
    <t>Serum
volume per replicate</t>
  </si>
  <si>
    <t>Antigen Source</t>
  </si>
  <si>
    <t>Expi293F</t>
  </si>
  <si>
    <t>Saccharomyces cerevisiae</t>
  </si>
  <si>
    <t>Italy</t>
  </si>
  <si>
    <t>Australia</t>
  </si>
  <si>
    <t>The Netherlands</t>
  </si>
  <si>
    <t>Manufacturer</t>
  </si>
  <si>
    <t>KRONUS Inc.</t>
  </si>
  <si>
    <t>Threshold selection criteria</t>
  </si>
  <si>
    <t>99th percentile of controls</t>
  </si>
  <si>
    <t>RSR Limited</t>
  </si>
  <si>
    <t>Mean + 3SD of controls</t>
  </si>
  <si>
    <t>97.5th percentile of controls</t>
  </si>
  <si>
    <t>local</t>
  </si>
  <si>
    <t>Standard Curve /  index</t>
  </si>
  <si>
    <t>pan-Ig</t>
  </si>
  <si>
    <t>Median + 2.2 x IQR of controls</t>
  </si>
  <si>
    <t>Shenzhen YHLO Biotech Co., Ltd</t>
  </si>
  <si>
    <t>MSD SULFO-TAG™</t>
  </si>
  <si>
    <t>Wash volume
(microliters)</t>
  </si>
  <si>
    <t>Number of replicates</t>
  </si>
  <si>
    <t>Threshold for positivity
(units)</t>
  </si>
  <si>
    <t>Antibody/antigen
Binding phase</t>
  </si>
  <si>
    <t>Standard Curve</t>
  </si>
  <si>
    <t>PAS/PGS</t>
  </si>
  <si>
    <t>PGS = Protein G Sepharose</t>
  </si>
  <si>
    <r>
      <t>125</t>
    </r>
    <r>
      <rPr>
        <sz val="11"/>
        <rFont val="Calibri"/>
        <family val="2"/>
        <scheme val="minor"/>
      </rPr>
      <t>I</t>
    </r>
  </si>
  <si>
    <r>
      <t>RBA</t>
    </r>
    <r>
      <rPr>
        <vertAlign val="superscript"/>
        <sz val="11"/>
        <rFont val="Calibri"/>
        <family val="2"/>
        <scheme val="minor"/>
      </rPr>
      <t>1</t>
    </r>
  </si>
  <si>
    <r>
      <t>Assay
duration
(hours)</t>
    </r>
    <r>
      <rPr>
        <b/>
        <vertAlign val="superscript"/>
        <sz val="11"/>
        <rFont val="Calibri"/>
        <family val="2"/>
        <scheme val="minor"/>
      </rPr>
      <t>*</t>
    </r>
  </si>
  <si>
    <t>in-house</t>
  </si>
  <si>
    <t>Antigen</t>
  </si>
  <si>
    <t>insulin</t>
  </si>
  <si>
    <t>~24</t>
  </si>
  <si>
    <t>Anti-Human IgG</t>
  </si>
  <si>
    <t>arbitrary RSR units</t>
  </si>
  <si>
    <r>
      <rPr>
        <sz val="11"/>
        <rFont val="Calibri"/>
        <family val="2"/>
      </rPr>
      <t>≥</t>
    </r>
    <r>
      <rPr>
        <sz val="11"/>
        <rFont val="Calibri"/>
        <family val="2"/>
        <scheme val="minor"/>
      </rPr>
      <t>0.4</t>
    </r>
  </si>
  <si>
    <r>
      <t>RiaRSR</t>
    </r>
    <r>
      <rPr>
        <vertAlign val="superscript"/>
        <sz val="11"/>
        <rFont val="Calibri"/>
        <family val="2"/>
        <scheme val="minor"/>
      </rPr>
      <t>TM</t>
    </r>
    <r>
      <rPr>
        <sz val="11"/>
        <rFont val="Calibri"/>
        <family val="2"/>
        <scheme val="minor"/>
      </rPr>
      <t xml:space="preserve"> assay buffer (D)</t>
    </r>
  </si>
  <si>
    <r>
      <t>ADAP</t>
    </r>
    <r>
      <rPr>
        <vertAlign val="superscript"/>
        <sz val="11"/>
        <rFont val="Calibri"/>
        <family val="2"/>
        <scheme val="minor"/>
      </rPr>
      <t>2</t>
    </r>
  </si>
  <si>
    <t>2 = Antibody Detection by Agglutination-PCR</t>
  </si>
  <si>
    <t>in-house DNA conjugation</t>
  </si>
  <si>
    <t>-</t>
  </si>
  <si>
    <t>not required</t>
  </si>
  <si>
    <t>500 pM</t>
  </si>
  <si>
    <r>
      <rPr>
        <sz val="11"/>
        <rFont val="Calibri"/>
        <family val="2"/>
      </rPr>
      <t>≥</t>
    </r>
    <r>
      <rPr>
        <sz val="11"/>
        <rFont val="Calibri"/>
        <family val="2"/>
        <scheme val="minor"/>
      </rPr>
      <t>0.74</t>
    </r>
  </si>
  <si>
    <r>
      <t>LIPS</t>
    </r>
    <r>
      <rPr>
        <vertAlign val="superscript"/>
        <sz val="11"/>
        <rFont val="Calibri"/>
        <family val="2"/>
        <scheme val="minor"/>
      </rPr>
      <t>3</t>
    </r>
  </si>
  <si>
    <t>15000 cpm</t>
  </si>
  <si>
    <t>≥0.678</t>
  </si>
  <si>
    <t>Perkin Elmer</t>
  </si>
  <si>
    <t>≥0.2</t>
  </si>
  <si>
    <t>≥1.3</t>
  </si>
  <si>
    <t>20000 cpm</t>
  </si>
  <si>
    <t>≥0.48</t>
  </si>
  <si>
    <t>Sanofi-Aventis</t>
  </si>
  <si>
    <t>≥1.039</t>
  </si>
  <si>
    <t>≥0.6</t>
  </si>
  <si>
    <t>23000 cpm</t>
  </si>
  <si>
    <t>≥0.05</t>
  </si>
  <si>
    <t>Index</t>
  </si>
  <si>
    <t>52500-57600 cpm</t>
  </si>
  <si>
    <t>≥3.69</t>
  </si>
  <si>
    <t>50 mM PBS + 0.2% BSA</t>
  </si>
  <si>
    <t>[Detergent]</t>
  </si>
  <si>
    <t>50 mM Tris pH 8.0, Tween20</t>
  </si>
  <si>
    <t>50 mM Tris, pH 8.0, 1% BSA, Tween20</t>
  </si>
  <si>
    <t>30000 cpm</t>
  </si>
  <si>
    <t xml:space="preserve"> Iodinated by Millipore</t>
  </si>
  <si>
    <t>≥0.08</t>
  </si>
  <si>
    <t>Based on previous IASP results</t>
  </si>
  <si>
    <t>28500 cpm</t>
  </si>
  <si>
    <t>≥1.5</t>
  </si>
  <si>
    <t>Competition</t>
  </si>
  <si>
    <t>Estonia</t>
  </si>
  <si>
    <r>
      <t>LIPS</t>
    </r>
    <r>
      <rPr>
        <vertAlign val="superscript"/>
        <sz val="1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proinsulin</t>
  </si>
  <si>
    <t>insulin (B chain Nluc)</t>
  </si>
  <si>
    <t>insulin (Nluc A chain)</t>
  </si>
  <si>
    <t>≥0.2046</t>
  </si>
  <si>
    <t>≥0.0449</t>
  </si>
  <si>
    <t>Quantile-Quantile plot</t>
  </si>
  <si>
    <t>≥0.0651</t>
  </si>
  <si>
    <t>3rd quartile</t>
  </si>
  <si>
    <t>arbitrary units</t>
  </si>
  <si>
    <t>Yes</t>
  </si>
  <si>
    <t>No</t>
  </si>
  <si>
    <t>Enable Biosciences in-house</t>
  </si>
  <si>
    <t>≥0.26</t>
  </si>
  <si>
    <t>≥0.44</t>
  </si>
  <si>
    <t xml:space="preserve">Lab ID </t>
  </si>
  <si>
    <r>
      <t>ECL</t>
    </r>
    <r>
      <rPr>
        <vertAlign val="superscript"/>
        <sz val="11"/>
        <rFont val="Calibri"/>
        <family val="2"/>
        <scheme val="minor"/>
      </rPr>
      <t>4</t>
    </r>
  </si>
  <si>
    <t>Meso Scale Diagnostics, LLC. (MSD®)</t>
  </si>
  <si>
    <t>proinsulin (25-100)</t>
  </si>
  <si>
    <t>Escherichia coli</t>
  </si>
  <si>
    <t>0.2 pM</t>
  </si>
  <si>
    <t>≥2.2</t>
  </si>
  <si>
    <t>≥60</t>
  </si>
  <si>
    <t>≥44</t>
  </si>
  <si>
    <t>≥5.1</t>
  </si>
  <si>
    <t>≥46</t>
  </si>
  <si>
    <t>≥49</t>
  </si>
  <si>
    <r>
      <t>CLIA</t>
    </r>
    <r>
      <rPr>
        <vertAlign val="superscript"/>
        <sz val="11"/>
        <rFont val="Calibri"/>
        <family val="2"/>
        <scheme val="minor"/>
      </rPr>
      <t>5</t>
    </r>
  </si>
  <si>
    <t>SNIBE Co.,Ltd.</t>
  </si>
  <si>
    <t>Escherichia Coli</t>
  </si>
  <si>
    <t>ABEI</t>
  </si>
  <si>
    <t>Magnetic microbeads</t>
  </si>
  <si>
    <t>PBS</t>
  </si>
  <si>
    <t>6 micrograms</t>
  </si>
  <si>
    <t>IU/ml</t>
  </si>
  <si>
    <t>≥ 20</t>
  </si>
  <si>
    <t>local (Cutoff index)</t>
  </si>
  <si>
    <t>≥ 1</t>
  </si>
  <si>
    <t>China</t>
  </si>
  <si>
    <t>3 = Luciferase Immuno Precipitation System</t>
  </si>
  <si>
    <t>4 = Electro Chemi Luminescence</t>
  </si>
  <si>
    <t>5 = Chemi Luminescence Immuno Assay</t>
  </si>
  <si>
    <t>Insulin</t>
  </si>
  <si>
    <t>HOCl-insulin</t>
  </si>
  <si>
    <t>OH-insulin</t>
  </si>
  <si>
    <t>6 = Enzyme-linked immunosorbent assays</t>
  </si>
  <si>
    <r>
      <t>ELISA</t>
    </r>
    <r>
      <rPr>
        <vertAlign val="superscript"/>
        <sz val="11"/>
        <rFont val="Calibri"/>
        <family val="2"/>
        <scheme val="minor"/>
      </rPr>
      <t>6</t>
    </r>
  </si>
  <si>
    <t>7= Luminex Bead based assay</t>
  </si>
  <si>
    <r>
      <t>LBI</t>
    </r>
    <r>
      <rPr>
        <vertAlign val="superscript"/>
        <sz val="11"/>
        <rFont val="Calibri"/>
        <family val="2"/>
        <scheme val="minor"/>
      </rPr>
      <t>7</t>
    </r>
  </si>
  <si>
    <t>proinsulin (B chain Nluc)</t>
  </si>
  <si>
    <t>~48</t>
  </si>
  <si>
    <t>10000000 LU</t>
  </si>
  <si>
    <t>10000000 LU°</t>
  </si>
  <si>
    <t>15000 cpm§</t>
  </si>
  <si>
    <t>cpm = counts per minute</t>
  </si>
  <si>
    <t>LU = Light units</t>
  </si>
  <si>
    <t>Kit assay buffer (BSA+sodium azide + Tris)</t>
  </si>
  <si>
    <t>1% Tween20</t>
  </si>
  <si>
    <t>ESM Table 2 Characteristics of IAA assays submitted to the IASP 2018 worksh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0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0" fontId="18" fillId="0" borderId="0" xfId="8" applyFont="1" applyFill="1" applyAlignment="1">
      <alignment horizontal="center"/>
    </xf>
    <xf numFmtId="0" fontId="18" fillId="0" borderId="0" xfId="7" applyFont="1" applyFill="1" applyAlignment="1">
      <alignment horizontal="right" indent="4"/>
    </xf>
    <xf numFmtId="0" fontId="18" fillId="0" borderId="0" xfId="7" applyFont="1" applyFill="1" applyAlignment="1">
      <alignment horizontal="center"/>
    </xf>
    <xf numFmtId="10" fontId="18" fillId="0" borderId="0" xfId="7" applyNumberFormat="1" applyFont="1" applyFill="1" applyAlignment="1">
      <alignment horizontal="center"/>
    </xf>
    <xf numFmtId="164" fontId="18" fillId="0" borderId="0" xfId="7" applyNumberFormat="1" applyFont="1" applyFill="1" applyAlignment="1">
      <alignment horizontal="right" indent="2"/>
    </xf>
    <xf numFmtId="0" fontId="18" fillId="0" borderId="0" xfId="7" applyFont="1" applyFill="1"/>
    <xf numFmtId="0" fontId="18" fillId="0" borderId="0" xfId="9" applyFont="1" applyFill="1" applyAlignment="1">
      <alignment horizontal="center"/>
    </xf>
    <xf numFmtId="9" fontId="18" fillId="0" borderId="0" xfId="7" applyNumberFormat="1" applyFont="1" applyFill="1" applyAlignment="1">
      <alignment horizontal="center"/>
    </xf>
    <xf numFmtId="0" fontId="18" fillId="0" borderId="0" xfId="8" applyFont="1" applyFill="1" applyAlignment="1">
      <alignment horizontal="right" indent="4"/>
    </xf>
    <xf numFmtId="0" fontId="18" fillId="0" borderId="11" xfId="7" applyFont="1" applyFill="1" applyBorder="1" applyAlignment="1">
      <alignment horizontal="center"/>
    </xf>
    <xf numFmtId="0" fontId="18" fillId="0" borderId="11" xfId="8" applyFont="1" applyFill="1" applyBorder="1" applyAlignment="1">
      <alignment horizontal="center"/>
    </xf>
    <xf numFmtId="0" fontId="18" fillId="0" borderId="0" xfId="0" applyFont="1" applyAlignment="1">
      <alignment horizontal="right" indent="2"/>
    </xf>
    <xf numFmtId="0" fontId="18" fillId="33" borderId="0" xfId="0" applyFont="1" applyFill="1" applyAlignment="1">
      <alignment horizontal="center"/>
    </xf>
    <xf numFmtId="2" fontId="21" fillId="33" borderId="0" xfId="1" applyNumberFormat="1" applyFont="1" applyFill="1" applyAlignment="1">
      <alignment horizontal="right" indent="2"/>
    </xf>
    <xf numFmtId="164" fontId="21" fillId="33" borderId="0" xfId="1" applyNumberFormat="1" applyFont="1" applyFill="1" applyAlignment="1">
      <alignment horizontal="right" indent="2"/>
    </xf>
    <xf numFmtId="0" fontId="18" fillId="33" borderId="11" xfId="0" applyFont="1" applyFill="1" applyBorder="1" applyAlignment="1">
      <alignment horizontal="center"/>
    </xf>
    <xf numFmtId="2" fontId="21" fillId="33" borderId="11" xfId="1" applyNumberFormat="1" applyFont="1" applyFill="1" applyBorder="1" applyAlignment="1">
      <alignment horizontal="right" indent="2"/>
    </xf>
    <xf numFmtId="164" fontId="21" fillId="33" borderId="11" xfId="1" applyNumberFormat="1" applyFont="1" applyFill="1" applyBorder="1" applyAlignment="1">
      <alignment horizontal="right" indent="2"/>
    </xf>
    <xf numFmtId="0" fontId="18" fillId="33" borderId="0" xfId="0" applyFont="1" applyFill="1" applyBorder="1" applyAlignment="1">
      <alignment horizontal="center"/>
    </xf>
    <xf numFmtId="1" fontId="18" fillId="0" borderId="0" xfId="7" applyNumberFormat="1" applyFont="1" applyFill="1" applyAlignment="1">
      <alignment horizontal="right" indent="2"/>
    </xf>
    <xf numFmtId="1" fontId="21" fillId="33" borderId="0" xfId="1" applyNumberFormat="1" applyFont="1" applyFill="1" applyAlignment="1">
      <alignment horizontal="right" indent="2"/>
    </xf>
    <xf numFmtId="1" fontId="21" fillId="33" borderId="11" xfId="1" applyNumberFormat="1" applyFont="1" applyFill="1" applyBorder="1" applyAlignment="1">
      <alignment horizontal="right" indent="2"/>
    </xf>
    <xf numFmtId="0" fontId="18" fillId="0" borderId="0" xfId="0" applyFont="1" applyFill="1" applyAlignment="1">
      <alignment horizontal="center"/>
    </xf>
    <xf numFmtId="0" fontId="18" fillId="0" borderId="0" xfId="7" applyFont="1" applyFill="1" applyBorder="1" applyAlignment="1">
      <alignment horizontal="right" indent="4"/>
    </xf>
    <xf numFmtId="0" fontId="18" fillId="0" borderId="0" xfId="7" applyFont="1" applyFill="1" applyBorder="1" applyAlignment="1">
      <alignment horizontal="center"/>
    </xf>
    <xf numFmtId="2" fontId="18" fillId="0" borderId="0" xfId="7" applyNumberFormat="1" applyFont="1" applyFill="1" applyBorder="1" applyAlignment="1">
      <alignment horizontal="right" indent="2"/>
    </xf>
    <xf numFmtId="164" fontId="18" fillId="0" borderId="0" xfId="7" applyNumberFormat="1" applyFont="1" applyFill="1" applyBorder="1" applyAlignment="1">
      <alignment horizontal="right" indent="2"/>
    </xf>
    <xf numFmtId="0" fontId="18" fillId="0" borderId="0" xfId="7" applyFont="1" applyFill="1" applyBorder="1"/>
    <xf numFmtId="2" fontId="18" fillId="0" borderId="0" xfId="7" applyNumberFormat="1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18" fillId="0" borderId="0" xfId="0" applyFont="1" applyFill="1" applyAlignment="1">
      <alignment horizontal="right" indent="4"/>
    </xf>
    <xf numFmtId="1" fontId="18" fillId="0" borderId="0" xfId="0" applyNumberFormat="1" applyFont="1" applyFill="1" applyAlignment="1">
      <alignment horizontal="right" indent="2"/>
    </xf>
    <xf numFmtId="164" fontId="18" fillId="0" borderId="0" xfId="1" applyNumberFormat="1" applyFont="1" applyFill="1" applyAlignment="1">
      <alignment horizontal="right" indent="2"/>
    </xf>
    <xf numFmtId="0" fontId="18" fillId="0" borderId="0" xfId="0" applyFont="1" applyFill="1"/>
    <xf numFmtId="1" fontId="18" fillId="0" borderId="0" xfId="8" applyNumberFormat="1" applyFont="1" applyFill="1" applyAlignment="1">
      <alignment horizontal="right" indent="2"/>
    </xf>
    <xf numFmtId="164" fontId="18" fillId="0" borderId="0" xfId="8" applyNumberFormat="1" applyFont="1" applyFill="1" applyAlignment="1">
      <alignment horizontal="right" indent="2"/>
    </xf>
    <xf numFmtId="0" fontId="18" fillId="0" borderId="11" xfId="0" applyFont="1" applyFill="1" applyBorder="1" applyAlignment="1">
      <alignment horizontal="center"/>
    </xf>
    <xf numFmtId="1" fontId="18" fillId="0" borderId="11" xfId="8" applyNumberFormat="1" applyFont="1" applyFill="1" applyBorder="1" applyAlignment="1">
      <alignment horizontal="right" indent="2"/>
    </xf>
    <xf numFmtId="164" fontId="18" fillId="0" borderId="11" xfId="8" applyNumberFormat="1" applyFont="1" applyFill="1" applyBorder="1" applyAlignment="1">
      <alignment horizontal="right" indent="2"/>
    </xf>
    <xf numFmtId="0" fontId="18" fillId="0" borderId="11" xfId="0" applyFont="1" applyFill="1" applyBorder="1"/>
    <xf numFmtId="1" fontId="18" fillId="0" borderId="0" xfId="7" applyNumberFormat="1" applyFont="1" applyFill="1" applyBorder="1" applyAlignment="1">
      <alignment horizontal="right" indent="2"/>
    </xf>
    <xf numFmtId="2" fontId="21" fillId="33" borderId="0" xfId="1" applyNumberFormat="1" applyFont="1" applyFill="1" applyBorder="1" applyAlignment="1">
      <alignment horizontal="right" indent="2"/>
    </xf>
    <xf numFmtId="164" fontId="21" fillId="33" borderId="0" xfId="1" applyNumberFormat="1" applyFont="1" applyFill="1" applyBorder="1" applyAlignment="1">
      <alignment horizontal="right" indent="2"/>
    </xf>
    <xf numFmtId="0" fontId="18" fillId="0" borderId="0" xfId="0" applyFont="1" applyFill="1" applyBorder="1" applyAlignment="1">
      <alignment horizontal="center"/>
    </xf>
    <xf numFmtId="2" fontId="21" fillId="0" borderId="0" xfId="1" applyNumberFormat="1" applyFont="1" applyFill="1" applyBorder="1" applyAlignment="1">
      <alignment horizontal="right" indent="2"/>
    </xf>
    <xf numFmtId="1" fontId="21" fillId="0" borderId="0" xfId="1" applyNumberFormat="1" applyFont="1" applyFill="1" applyBorder="1" applyAlignment="1">
      <alignment horizontal="right" indent="2"/>
    </xf>
    <xf numFmtId="164" fontId="21" fillId="0" borderId="0" xfId="1" applyNumberFormat="1" applyFont="1" applyFill="1" applyBorder="1" applyAlignment="1">
      <alignment horizontal="right" indent="2"/>
    </xf>
    <xf numFmtId="0" fontId="18" fillId="0" borderId="0" xfId="0" applyFont="1" applyBorder="1" applyAlignment="1">
      <alignment horizontal="center"/>
    </xf>
    <xf numFmtId="0" fontId="18" fillId="0" borderId="12" xfId="7" applyFont="1" applyFill="1" applyBorder="1" applyAlignment="1">
      <alignment horizontal="right" indent="4"/>
    </xf>
    <xf numFmtId="0" fontId="18" fillId="0" borderId="12" xfId="7" applyFont="1" applyFill="1" applyBorder="1" applyAlignment="1">
      <alignment horizontal="center"/>
    </xf>
    <xf numFmtId="2" fontId="18" fillId="0" borderId="12" xfId="7" applyNumberFormat="1" applyFont="1" applyFill="1" applyBorder="1" applyAlignment="1">
      <alignment horizontal="right" indent="2"/>
    </xf>
    <xf numFmtId="164" fontId="18" fillId="0" borderId="12" xfId="7" applyNumberFormat="1" applyFont="1" applyFill="1" applyBorder="1" applyAlignment="1">
      <alignment horizontal="right" indent="2"/>
    </xf>
    <xf numFmtId="0" fontId="18" fillId="0" borderId="12" xfId="7" applyFont="1" applyFill="1" applyBorder="1"/>
    <xf numFmtId="0" fontId="18" fillId="0" borderId="12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 wrapText="1"/>
    </xf>
    <xf numFmtId="0" fontId="18" fillId="0" borderId="0" xfId="0" applyFont="1" applyAlignment="1">
      <alignment vertical="center"/>
    </xf>
    <xf numFmtId="1" fontId="18" fillId="0" borderId="0" xfId="1" applyNumberFormat="1" applyFont="1" applyFill="1" applyBorder="1" applyAlignment="1">
      <alignment horizontal="right" indent="2"/>
    </xf>
    <xf numFmtId="164" fontId="18" fillId="0" borderId="0" xfId="1" applyNumberFormat="1" applyFont="1" applyFill="1" applyBorder="1" applyAlignment="1">
      <alignment horizontal="right" indent="2"/>
    </xf>
    <xf numFmtId="1" fontId="18" fillId="0" borderId="0" xfId="1" applyNumberFormat="1" applyFont="1" applyFill="1" applyAlignment="1">
      <alignment horizontal="right" indent="2"/>
    </xf>
    <xf numFmtId="1" fontId="18" fillId="0" borderId="11" xfId="1" applyNumberFormat="1" applyFont="1" applyFill="1" applyBorder="1" applyAlignment="1">
      <alignment horizontal="right" indent="2"/>
    </xf>
    <xf numFmtId="1" fontId="18" fillId="0" borderId="12" xfId="7" applyNumberFormat="1" applyFont="1" applyFill="1" applyBorder="1" applyAlignment="1">
      <alignment horizontal="right" indent="2"/>
    </xf>
    <xf numFmtId="1" fontId="21" fillId="33" borderId="0" xfId="1" applyNumberFormat="1" applyFont="1" applyFill="1" applyBorder="1" applyAlignment="1">
      <alignment horizontal="right" indent="2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right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Vito Lampasona" id="{65EB4B10-EB9A-4AC4-AD29-E06931CBC743}" userId="Vito Lampasona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Y15" dT="2019-01-30T09:40:36.93" personId="{65EB4B10-EB9A-4AC4-AD29-E06931CBC743}" id="{B284DFAD-6D59-4625-8647-64FD0151B4B3}">
    <text>Same threshold but different criteria one is local one is claimed to be from NIDDK</text>
  </threadedComment>
  <threadedComment ref="Y16" dT="2019-01-30T09:40:36.93" personId="{65EB4B10-EB9A-4AC4-AD29-E06931CBC743}" id="{B284DFAD-6D59-4626-8647-64FD0151B4B3}">
    <text>Same threshold but different criteria one is local one is claimed to be from NIDDK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>
    <pageSetUpPr fitToPage="1"/>
  </sheetPr>
  <dimension ref="A1:AG78"/>
  <sheetViews>
    <sheetView showGridLines="0" tabSelected="1" zoomScale="70" zoomScaleNormal="70" workbookViewId="0"/>
  </sheetViews>
  <sheetFormatPr defaultColWidth="0" defaultRowHeight="15" zeroHeight="1" x14ac:dyDescent="0.25"/>
  <cols>
    <col min="1" max="1" width="13.28515625" style="2" bestFit="1" customWidth="1"/>
    <col min="2" max="2" width="17.7109375" style="2" bestFit="1" customWidth="1"/>
    <col min="3" max="3" width="15.85546875" style="2" customWidth="1"/>
    <col min="4" max="4" width="38.140625" style="1" bestFit="1" customWidth="1"/>
    <col min="5" max="5" width="17.140625" style="1" bestFit="1" customWidth="1"/>
    <col min="6" max="6" width="24.28515625" style="1" bestFit="1" customWidth="1"/>
    <col min="7" max="7" width="20.85546875" style="1" bestFit="1" customWidth="1"/>
    <col min="8" max="8" width="30.85546875" style="1" customWidth="1"/>
    <col min="9" max="9" width="24.42578125" style="2" customWidth="1"/>
    <col min="10" max="10" width="16.85546875" style="2" customWidth="1"/>
    <col min="11" max="11" width="26.7109375" style="1" bestFit="1" customWidth="1"/>
    <col min="12" max="12" width="19.85546875" style="2" bestFit="1" customWidth="1"/>
    <col min="13" max="13" width="22.85546875" style="2" bestFit="1" customWidth="1"/>
    <col min="14" max="14" width="16.140625" style="2" bestFit="1" customWidth="1"/>
    <col min="15" max="16" width="22" style="2" bestFit="1" customWidth="1"/>
    <col min="17" max="17" width="23" style="1" bestFit="1" customWidth="1"/>
    <col min="18" max="18" width="16.85546875" style="2" bestFit="1" customWidth="1"/>
    <col min="19" max="19" width="42.7109375" style="14" customWidth="1"/>
    <col min="20" max="20" width="14.140625" style="1" customWidth="1"/>
    <col min="21" max="21" width="17.28515625" style="1" bestFit="1" customWidth="1"/>
    <col min="22" max="22" width="18" style="2" bestFit="1" customWidth="1"/>
    <col min="23" max="23" width="22.28515625" style="2" bestFit="1" customWidth="1"/>
    <col min="24" max="24" width="25.5703125" style="1" customWidth="1"/>
    <col min="25" max="25" width="45.85546875" style="2" customWidth="1"/>
    <col min="26" max="26" width="15.85546875" style="2" customWidth="1"/>
    <col min="27" max="27" width="18.28515625" style="1" bestFit="1" customWidth="1"/>
    <col min="28" max="28" width="15.5703125" style="2" customWidth="1"/>
    <col min="29" max="30" width="15.140625" style="2" bestFit="1" customWidth="1"/>
    <col min="31" max="31" width="15.5703125" style="2" customWidth="1"/>
    <col min="32" max="32" width="13" style="2" bestFit="1" customWidth="1"/>
    <col min="33" max="33" width="11" style="2" bestFit="1" customWidth="1"/>
    <col min="34" max="16384" width="9" style="2" hidden="1"/>
  </cols>
  <sheetData>
    <row r="1" spans="1:33" s="67" customFormat="1" ht="22.5" customHeight="1" x14ac:dyDescent="0.25">
      <c r="A1" s="66" t="s">
        <v>177</v>
      </c>
      <c r="D1" s="68"/>
      <c r="E1" s="68"/>
      <c r="F1" s="68"/>
      <c r="G1" s="68"/>
      <c r="H1" s="68"/>
      <c r="K1" s="68"/>
      <c r="Q1" s="68"/>
      <c r="S1" s="69"/>
      <c r="T1" s="68"/>
      <c r="U1" s="68"/>
      <c r="X1" s="68"/>
      <c r="AA1" s="68"/>
    </row>
    <row r="2" spans="1:33" s="59" customFormat="1" ht="64.5" customHeight="1" thickBot="1" x14ac:dyDescent="0.3">
      <c r="A2" s="57" t="s">
        <v>134</v>
      </c>
      <c r="B2" s="57" t="s">
        <v>29</v>
      </c>
      <c r="C2" s="57" t="s">
        <v>42</v>
      </c>
      <c r="D2" s="57" t="s">
        <v>53</v>
      </c>
      <c r="E2" s="57" t="s">
        <v>43</v>
      </c>
      <c r="F2" s="57" t="s">
        <v>44</v>
      </c>
      <c r="G2" s="57" t="s">
        <v>77</v>
      </c>
      <c r="H2" s="57" t="s">
        <v>47</v>
      </c>
      <c r="I2" s="57" t="s">
        <v>2</v>
      </c>
      <c r="J2" s="57" t="s">
        <v>117</v>
      </c>
      <c r="K2" s="58" t="s">
        <v>69</v>
      </c>
      <c r="L2" s="58" t="s">
        <v>46</v>
      </c>
      <c r="M2" s="58" t="s">
        <v>67</v>
      </c>
      <c r="N2" s="58" t="s">
        <v>75</v>
      </c>
      <c r="O2" s="57" t="s">
        <v>15</v>
      </c>
      <c r="P2" s="57" t="s">
        <v>19</v>
      </c>
      <c r="Q2" s="58" t="s">
        <v>66</v>
      </c>
      <c r="R2" s="58" t="s">
        <v>36</v>
      </c>
      <c r="S2" s="58" t="s">
        <v>37</v>
      </c>
      <c r="T2" s="58" t="s">
        <v>108</v>
      </c>
      <c r="U2" s="58" t="s">
        <v>38</v>
      </c>
      <c r="V2" s="58" t="s">
        <v>41</v>
      </c>
      <c r="W2" s="58" t="s">
        <v>61</v>
      </c>
      <c r="X2" s="58" t="s">
        <v>68</v>
      </c>
      <c r="Y2" s="58" t="s">
        <v>55</v>
      </c>
      <c r="Z2" s="58" t="s">
        <v>9</v>
      </c>
      <c r="AA2" s="57" t="s">
        <v>10</v>
      </c>
      <c r="AB2" s="57" t="s">
        <v>11</v>
      </c>
      <c r="AC2" s="58" t="s">
        <v>26</v>
      </c>
      <c r="AD2" s="58" t="s">
        <v>27</v>
      </c>
      <c r="AE2" s="58" t="s">
        <v>28</v>
      </c>
      <c r="AF2" s="57" t="s">
        <v>0</v>
      </c>
      <c r="AG2" s="57" t="s">
        <v>1</v>
      </c>
    </row>
    <row r="3" spans="1:33" s="8" customFormat="1" ht="17.25" x14ac:dyDescent="0.25">
      <c r="A3" s="4">
        <v>133</v>
      </c>
      <c r="B3" s="5" t="s">
        <v>31</v>
      </c>
      <c r="C3" s="25" t="s">
        <v>130</v>
      </c>
      <c r="D3" s="5" t="s">
        <v>76</v>
      </c>
      <c r="E3" s="25" t="s">
        <v>74</v>
      </c>
      <c r="F3" s="5" t="s">
        <v>87</v>
      </c>
      <c r="G3" s="5" t="s">
        <v>4</v>
      </c>
      <c r="H3" s="25" t="s">
        <v>4</v>
      </c>
      <c r="I3" s="25" t="s">
        <v>4</v>
      </c>
      <c r="J3" s="25" t="s">
        <v>4</v>
      </c>
      <c r="K3" s="5" t="s">
        <v>12</v>
      </c>
      <c r="L3" s="3" t="s">
        <v>4</v>
      </c>
      <c r="M3" s="3" t="s">
        <v>4</v>
      </c>
      <c r="N3" s="5" t="s">
        <v>169</v>
      </c>
      <c r="O3" s="3" t="s">
        <v>4</v>
      </c>
      <c r="P3" s="3" t="s">
        <v>4</v>
      </c>
      <c r="Q3" s="3" t="s">
        <v>4</v>
      </c>
      <c r="R3" s="3" t="s">
        <v>4</v>
      </c>
      <c r="S3" s="3" t="s">
        <v>4</v>
      </c>
      <c r="T3" s="3" t="s">
        <v>4</v>
      </c>
      <c r="U3" s="3" t="s">
        <v>4</v>
      </c>
      <c r="V3" s="3" t="s">
        <v>4</v>
      </c>
      <c r="W3" s="3" t="s">
        <v>4</v>
      </c>
      <c r="X3" s="3" t="s">
        <v>4</v>
      </c>
      <c r="Y3" s="3" t="s">
        <v>4</v>
      </c>
      <c r="Z3" s="22">
        <v>66</v>
      </c>
      <c r="AA3" s="22">
        <v>98.89</v>
      </c>
      <c r="AB3" s="22">
        <v>87.14</v>
      </c>
      <c r="AC3" s="22">
        <v>68</v>
      </c>
      <c r="AD3" s="22">
        <v>66</v>
      </c>
      <c r="AE3" s="22">
        <v>54</v>
      </c>
      <c r="AF3" s="7">
        <v>0.82611109999999999</v>
      </c>
      <c r="AG3" s="7">
        <v>3.1777800000000002E-2</v>
      </c>
    </row>
    <row r="4" spans="1:33" s="8" customFormat="1" ht="17.25" x14ac:dyDescent="0.25">
      <c r="A4" s="4">
        <v>213</v>
      </c>
      <c r="B4" s="25" t="s">
        <v>35</v>
      </c>
      <c r="C4" s="25" t="s">
        <v>130</v>
      </c>
      <c r="D4" s="5" t="s">
        <v>76</v>
      </c>
      <c r="E4" s="25" t="s">
        <v>74</v>
      </c>
      <c r="F4" s="5" t="s">
        <v>87</v>
      </c>
      <c r="G4" s="5" t="s">
        <v>78</v>
      </c>
      <c r="H4" s="25" t="s">
        <v>4</v>
      </c>
      <c r="I4" s="32" t="s">
        <v>73</v>
      </c>
      <c r="J4" s="25" t="s">
        <v>129</v>
      </c>
      <c r="K4" s="5" t="s">
        <v>12</v>
      </c>
      <c r="L4" s="5">
        <v>5</v>
      </c>
      <c r="M4" s="5">
        <v>4</v>
      </c>
      <c r="N4" s="5" t="s">
        <v>169</v>
      </c>
      <c r="O4" s="5" t="s">
        <v>16</v>
      </c>
      <c r="P4" s="25" t="s">
        <v>21</v>
      </c>
      <c r="Q4" s="5">
        <v>750</v>
      </c>
      <c r="R4" s="5">
        <v>5</v>
      </c>
      <c r="S4" s="5" t="s">
        <v>109</v>
      </c>
      <c r="T4" s="10" t="s">
        <v>176</v>
      </c>
      <c r="U4" s="5" t="s">
        <v>172</v>
      </c>
      <c r="V4" s="5" t="s">
        <v>60</v>
      </c>
      <c r="W4" s="5" t="s">
        <v>70</v>
      </c>
      <c r="X4" s="5" t="s">
        <v>93</v>
      </c>
      <c r="Y4" s="5" t="s">
        <v>56</v>
      </c>
      <c r="Z4" s="22">
        <v>66</v>
      </c>
      <c r="AA4" s="22">
        <v>95.56</v>
      </c>
      <c r="AB4" s="22">
        <v>85</v>
      </c>
      <c r="AC4" s="22">
        <v>68</v>
      </c>
      <c r="AD4" s="22">
        <v>20</v>
      </c>
      <c r="AE4" s="22">
        <v>18</v>
      </c>
      <c r="AF4" s="7">
        <v>0.85099999999999998</v>
      </c>
      <c r="AG4" s="7">
        <v>2.1333299999999999E-2</v>
      </c>
    </row>
    <row r="5" spans="1:33" s="36" customFormat="1" ht="17.25" x14ac:dyDescent="0.25">
      <c r="A5" s="33">
        <v>116</v>
      </c>
      <c r="B5" s="5" t="s">
        <v>40</v>
      </c>
      <c r="C5" s="25" t="s">
        <v>130</v>
      </c>
      <c r="D5" s="5" t="s">
        <v>76</v>
      </c>
      <c r="E5" s="25" t="s">
        <v>74</v>
      </c>
      <c r="F5" s="25" t="s">
        <v>87</v>
      </c>
      <c r="G5" s="25" t="s">
        <v>78</v>
      </c>
      <c r="H5" s="25" t="s">
        <v>94</v>
      </c>
      <c r="I5" s="32" t="s">
        <v>73</v>
      </c>
      <c r="J5" s="25" t="s">
        <v>129</v>
      </c>
      <c r="K5" s="25" t="s">
        <v>12</v>
      </c>
      <c r="L5" s="25">
        <v>5</v>
      </c>
      <c r="M5" s="25">
        <v>2</v>
      </c>
      <c r="N5" s="5" t="s">
        <v>169</v>
      </c>
      <c r="O5" s="25" t="s">
        <v>16</v>
      </c>
      <c r="P5" s="25" t="s">
        <v>21</v>
      </c>
      <c r="Q5" s="25">
        <v>800</v>
      </c>
      <c r="R5" s="25">
        <v>5</v>
      </c>
      <c r="S5" s="25" t="s">
        <v>110</v>
      </c>
      <c r="T5" s="10" t="s">
        <v>176</v>
      </c>
      <c r="U5" s="5" t="s">
        <v>92</v>
      </c>
      <c r="V5" s="5" t="s">
        <v>60</v>
      </c>
      <c r="W5" s="5" t="s">
        <v>70</v>
      </c>
      <c r="X5" s="5" t="s">
        <v>95</v>
      </c>
      <c r="Y5" s="5" t="s">
        <v>59</v>
      </c>
      <c r="Z5" s="62">
        <v>56.000000000000007</v>
      </c>
      <c r="AA5" s="62">
        <v>97.78</v>
      </c>
      <c r="AB5" s="62">
        <v>82.85</v>
      </c>
      <c r="AC5" s="34">
        <v>64</v>
      </c>
      <c r="AD5" s="34">
        <v>44</v>
      </c>
      <c r="AE5" s="34">
        <v>38</v>
      </c>
      <c r="AF5" s="35">
        <v>0.83644439999999998</v>
      </c>
      <c r="AG5" s="35">
        <v>2.6000000000000002E-2</v>
      </c>
    </row>
    <row r="6" spans="1:33" s="36" customFormat="1" ht="17.25" x14ac:dyDescent="0.25">
      <c r="A6" s="33">
        <v>221</v>
      </c>
      <c r="B6" s="25" t="s">
        <v>34</v>
      </c>
      <c r="C6" s="25" t="s">
        <v>130</v>
      </c>
      <c r="D6" s="5" t="s">
        <v>76</v>
      </c>
      <c r="E6" s="25" t="s">
        <v>74</v>
      </c>
      <c r="F6" s="25" t="s">
        <v>87</v>
      </c>
      <c r="G6" s="25" t="s">
        <v>4</v>
      </c>
      <c r="H6" s="25" t="s">
        <v>4</v>
      </c>
      <c r="I6" s="25" t="s">
        <v>4</v>
      </c>
      <c r="J6" s="25" t="s">
        <v>4</v>
      </c>
      <c r="K6" s="25" t="s">
        <v>12</v>
      </c>
      <c r="L6" s="3" t="s">
        <v>4</v>
      </c>
      <c r="M6" s="3" t="s">
        <v>4</v>
      </c>
      <c r="N6" s="5" t="s">
        <v>169</v>
      </c>
      <c r="O6" s="3" t="s">
        <v>4</v>
      </c>
      <c r="P6" s="3" t="s">
        <v>4</v>
      </c>
      <c r="Q6" s="3" t="s">
        <v>4</v>
      </c>
      <c r="R6" s="3" t="s">
        <v>4</v>
      </c>
      <c r="S6" s="3" t="s">
        <v>4</v>
      </c>
      <c r="T6" s="3" t="s">
        <v>4</v>
      </c>
      <c r="U6" s="3" t="s">
        <v>4</v>
      </c>
      <c r="V6" s="3" t="s">
        <v>4</v>
      </c>
      <c r="W6" s="3" t="s">
        <v>4</v>
      </c>
      <c r="X6" s="3" t="s">
        <v>4</v>
      </c>
      <c r="Y6" s="3" t="s">
        <v>4</v>
      </c>
      <c r="Z6" s="62">
        <v>48</v>
      </c>
      <c r="AA6" s="62">
        <v>97.78</v>
      </c>
      <c r="AB6" s="62">
        <v>80</v>
      </c>
      <c r="AC6" s="34">
        <v>54</v>
      </c>
      <c r="AD6" s="34">
        <v>22</v>
      </c>
      <c r="AE6" s="34">
        <v>12</v>
      </c>
      <c r="AF6" s="35">
        <v>0.73799999999999999</v>
      </c>
      <c r="AG6" s="35">
        <v>1.9666699999999999E-2</v>
      </c>
    </row>
    <row r="7" spans="1:33" s="8" customFormat="1" ht="17.25" x14ac:dyDescent="0.25">
      <c r="A7" s="4">
        <v>121</v>
      </c>
      <c r="B7" s="5" t="s">
        <v>33</v>
      </c>
      <c r="C7" s="25" t="s">
        <v>130</v>
      </c>
      <c r="D7" s="5" t="s">
        <v>76</v>
      </c>
      <c r="E7" s="25" t="s">
        <v>74</v>
      </c>
      <c r="F7" s="5" t="s">
        <v>87</v>
      </c>
      <c r="G7" s="25" t="s">
        <v>4</v>
      </c>
      <c r="H7" s="25" t="s">
        <v>4</v>
      </c>
      <c r="I7" s="32" t="s">
        <v>73</v>
      </c>
      <c r="J7" s="25" t="s">
        <v>129</v>
      </c>
      <c r="K7" s="5" t="s">
        <v>12</v>
      </c>
      <c r="L7" s="3" t="s">
        <v>4</v>
      </c>
      <c r="M7" s="3" t="s">
        <v>4</v>
      </c>
      <c r="N7" s="5" t="s">
        <v>169</v>
      </c>
      <c r="O7" s="5" t="s">
        <v>71</v>
      </c>
      <c r="P7" s="25" t="s">
        <v>21</v>
      </c>
      <c r="Q7" s="3" t="s">
        <v>4</v>
      </c>
      <c r="R7" s="3" t="s">
        <v>4</v>
      </c>
      <c r="S7" s="3" t="s">
        <v>4</v>
      </c>
      <c r="T7" s="3" t="s">
        <v>4</v>
      </c>
      <c r="U7" s="3" t="s">
        <v>4</v>
      </c>
      <c r="V7" s="5" t="s">
        <v>60</v>
      </c>
      <c r="W7" s="5" t="s">
        <v>70</v>
      </c>
      <c r="X7" s="5" t="s">
        <v>96</v>
      </c>
      <c r="Y7" s="3" t="s">
        <v>4</v>
      </c>
      <c r="Z7" s="22">
        <v>46</v>
      </c>
      <c r="AA7" s="22">
        <v>97.78</v>
      </c>
      <c r="AB7" s="22">
        <v>79.28</v>
      </c>
      <c r="AC7" s="22">
        <v>48</v>
      </c>
      <c r="AD7" s="22">
        <v>26</v>
      </c>
      <c r="AE7" s="22">
        <v>24</v>
      </c>
      <c r="AF7" s="7">
        <v>0.73377780000000004</v>
      </c>
      <c r="AG7" s="7">
        <v>1.88889E-2</v>
      </c>
    </row>
    <row r="8" spans="1:33" s="36" customFormat="1" ht="17.25" x14ac:dyDescent="0.25">
      <c r="A8" s="33">
        <v>137</v>
      </c>
      <c r="B8" s="25" t="s">
        <v>32</v>
      </c>
      <c r="C8" s="25" t="s">
        <v>130</v>
      </c>
      <c r="D8" s="5" t="s">
        <v>76</v>
      </c>
      <c r="E8" s="25" t="s">
        <v>74</v>
      </c>
      <c r="F8" s="25" t="s">
        <v>87</v>
      </c>
      <c r="G8" s="25" t="s">
        <v>78</v>
      </c>
      <c r="H8" s="25" t="s">
        <v>4</v>
      </c>
      <c r="I8" s="32" t="s">
        <v>73</v>
      </c>
      <c r="J8" s="25" t="s">
        <v>129</v>
      </c>
      <c r="K8" s="25" t="s">
        <v>12</v>
      </c>
      <c r="L8" s="25">
        <v>5</v>
      </c>
      <c r="M8" s="25">
        <v>2</v>
      </c>
      <c r="N8" s="5" t="s">
        <v>169</v>
      </c>
      <c r="O8" s="5" t="s">
        <v>71</v>
      </c>
      <c r="P8" s="25" t="s">
        <v>21</v>
      </c>
      <c r="Q8" s="25">
        <v>2000</v>
      </c>
      <c r="R8" s="25">
        <v>6</v>
      </c>
      <c r="S8" s="5" t="s">
        <v>109</v>
      </c>
      <c r="T8" s="10" t="s">
        <v>176</v>
      </c>
      <c r="U8" s="25" t="s">
        <v>115</v>
      </c>
      <c r="V8" s="5" t="s">
        <v>60</v>
      </c>
      <c r="W8" s="5" t="s">
        <v>70</v>
      </c>
      <c r="X8" s="5" t="s">
        <v>116</v>
      </c>
      <c r="Y8" s="5" t="s">
        <v>58</v>
      </c>
      <c r="Z8" s="62">
        <v>42.86</v>
      </c>
      <c r="AA8" s="62">
        <v>97.75</v>
      </c>
      <c r="AB8" s="62">
        <v>78.259999999999991</v>
      </c>
      <c r="AC8" s="34">
        <v>51.02</v>
      </c>
      <c r="AD8" s="34">
        <v>30.61</v>
      </c>
      <c r="AE8" s="34">
        <v>24.49</v>
      </c>
      <c r="AF8" s="35">
        <v>0.74443930000000014</v>
      </c>
      <c r="AG8" s="35">
        <v>1.8815100000000001E-2</v>
      </c>
    </row>
    <row r="9" spans="1:33" s="36" customFormat="1" ht="17.25" x14ac:dyDescent="0.25">
      <c r="A9" s="33">
        <v>120</v>
      </c>
      <c r="B9" s="5" t="s">
        <v>30</v>
      </c>
      <c r="C9" s="25" t="s">
        <v>130</v>
      </c>
      <c r="D9" s="5" t="s">
        <v>76</v>
      </c>
      <c r="E9" s="25" t="s">
        <v>74</v>
      </c>
      <c r="F9" s="5" t="s">
        <v>87</v>
      </c>
      <c r="G9" s="25" t="s">
        <v>78</v>
      </c>
      <c r="H9" s="25" t="s">
        <v>4</v>
      </c>
      <c r="I9" s="32" t="s">
        <v>73</v>
      </c>
      <c r="J9" s="25" t="s">
        <v>129</v>
      </c>
      <c r="K9" s="25" t="s">
        <v>12</v>
      </c>
      <c r="L9" s="25">
        <v>5</v>
      </c>
      <c r="M9" s="25">
        <v>2</v>
      </c>
      <c r="N9" s="5" t="s">
        <v>169</v>
      </c>
      <c r="O9" s="5" t="s">
        <v>71</v>
      </c>
      <c r="P9" s="25" t="s">
        <v>21</v>
      </c>
      <c r="Q9" s="25">
        <v>500</v>
      </c>
      <c r="R9" s="25">
        <v>7</v>
      </c>
      <c r="S9" s="5" t="s">
        <v>109</v>
      </c>
      <c r="T9" s="10" t="s">
        <v>176</v>
      </c>
      <c r="U9" s="25" t="s">
        <v>97</v>
      </c>
      <c r="V9" s="5" t="s">
        <v>60</v>
      </c>
      <c r="W9" s="5" t="s">
        <v>70</v>
      </c>
      <c r="X9" s="25" t="s">
        <v>98</v>
      </c>
      <c r="Y9" s="5" t="s">
        <v>56</v>
      </c>
      <c r="Z9" s="62">
        <v>38</v>
      </c>
      <c r="AA9" s="62">
        <v>98.89</v>
      </c>
      <c r="AB9" s="62">
        <v>77.14</v>
      </c>
      <c r="AC9" s="34">
        <v>46</v>
      </c>
      <c r="AD9" s="34">
        <v>42</v>
      </c>
      <c r="AE9" s="34">
        <v>28</v>
      </c>
      <c r="AF9" s="35">
        <v>0.79511110000000007</v>
      </c>
      <c r="AG9" s="35">
        <v>1.9555599999999999E-2</v>
      </c>
    </row>
    <row r="10" spans="1:33" s="8" customFormat="1" ht="17.25" x14ac:dyDescent="0.25">
      <c r="A10" s="4">
        <v>150</v>
      </c>
      <c r="B10" s="25" t="s">
        <v>33</v>
      </c>
      <c r="C10" s="25" t="s">
        <v>130</v>
      </c>
      <c r="D10" s="5" t="s">
        <v>76</v>
      </c>
      <c r="E10" s="25" t="s">
        <v>74</v>
      </c>
      <c r="F10" s="25" t="s">
        <v>87</v>
      </c>
      <c r="G10" s="25" t="s">
        <v>78</v>
      </c>
      <c r="H10" s="25" t="s">
        <v>99</v>
      </c>
      <c r="I10" s="32" t="s">
        <v>73</v>
      </c>
      <c r="J10" s="25" t="s">
        <v>129</v>
      </c>
      <c r="K10" s="5" t="s">
        <v>12</v>
      </c>
      <c r="L10" s="5">
        <v>10</v>
      </c>
      <c r="M10" s="5">
        <v>2</v>
      </c>
      <c r="N10" s="5" t="s">
        <v>169</v>
      </c>
      <c r="O10" s="5" t="s">
        <v>71</v>
      </c>
      <c r="P10" s="25" t="s">
        <v>21</v>
      </c>
      <c r="Q10" s="5">
        <v>2000</v>
      </c>
      <c r="R10" s="5">
        <v>4</v>
      </c>
      <c r="S10" s="5" t="s">
        <v>109</v>
      </c>
      <c r="T10" s="10" t="s">
        <v>176</v>
      </c>
      <c r="U10" s="25" t="s">
        <v>97</v>
      </c>
      <c r="V10" s="5" t="s">
        <v>60</v>
      </c>
      <c r="W10" s="5" t="s">
        <v>70</v>
      </c>
      <c r="X10" s="25" t="s">
        <v>100</v>
      </c>
      <c r="Y10" s="5" t="s">
        <v>56</v>
      </c>
      <c r="Z10" s="22">
        <v>32</v>
      </c>
      <c r="AA10" s="22">
        <v>96.67</v>
      </c>
      <c r="AB10" s="22">
        <v>73.570000000000007</v>
      </c>
      <c r="AC10" s="22">
        <v>36</v>
      </c>
      <c r="AD10" s="22">
        <v>20</v>
      </c>
      <c r="AE10" s="22">
        <v>18</v>
      </c>
      <c r="AF10" s="7">
        <v>0.74333330000000009</v>
      </c>
      <c r="AG10" s="7">
        <v>1.2666699999999999E-2</v>
      </c>
    </row>
    <row r="11" spans="1:33" s="36" customFormat="1" ht="17.25" x14ac:dyDescent="0.25">
      <c r="A11" s="33">
        <v>152</v>
      </c>
      <c r="B11" s="5" t="s">
        <v>51</v>
      </c>
      <c r="C11" s="25" t="s">
        <v>130</v>
      </c>
      <c r="D11" s="5" t="s">
        <v>76</v>
      </c>
      <c r="E11" s="25" t="s">
        <v>74</v>
      </c>
      <c r="F11" s="5" t="s">
        <v>87</v>
      </c>
      <c r="G11" s="25" t="s">
        <v>78</v>
      </c>
      <c r="H11" s="25" t="s">
        <v>4</v>
      </c>
      <c r="I11" s="32" t="s">
        <v>73</v>
      </c>
      <c r="J11" s="25" t="s">
        <v>129</v>
      </c>
      <c r="K11" s="25" t="s">
        <v>12</v>
      </c>
      <c r="L11" s="25">
        <v>5</v>
      </c>
      <c r="M11" s="25">
        <v>2</v>
      </c>
      <c r="N11" s="5" t="s">
        <v>169</v>
      </c>
      <c r="O11" s="5" t="s">
        <v>71</v>
      </c>
      <c r="P11" s="25" t="s">
        <v>21</v>
      </c>
      <c r="Q11" s="25">
        <v>600</v>
      </c>
      <c r="R11" s="25">
        <v>5</v>
      </c>
      <c r="S11" s="5" t="s">
        <v>109</v>
      </c>
      <c r="T11" s="10" t="s">
        <v>176</v>
      </c>
      <c r="U11" s="25" t="s">
        <v>92</v>
      </c>
      <c r="V11" s="5" t="s">
        <v>60</v>
      </c>
      <c r="W11" s="5" t="s">
        <v>70</v>
      </c>
      <c r="X11" s="25" t="s">
        <v>101</v>
      </c>
      <c r="Y11" s="5" t="s">
        <v>56</v>
      </c>
      <c r="Z11" s="62">
        <v>28.000000000000004</v>
      </c>
      <c r="AA11" s="62">
        <v>97.78</v>
      </c>
      <c r="AB11" s="62">
        <v>72.850000000000009</v>
      </c>
      <c r="AC11" s="34">
        <v>40</v>
      </c>
      <c r="AD11" s="34">
        <v>28</v>
      </c>
      <c r="AE11" s="34">
        <v>16</v>
      </c>
      <c r="AF11" s="35">
        <v>0.7733333</v>
      </c>
      <c r="AG11" s="35">
        <v>1.5851400000000002E-2</v>
      </c>
    </row>
    <row r="12" spans="1:33" s="8" customFormat="1" ht="17.25" x14ac:dyDescent="0.25">
      <c r="A12" s="4">
        <v>504</v>
      </c>
      <c r="B12" s="3" t="s">
        <v>31</v>
      </c>
      <c r="C12" s="25" t="s">
        <v>130</v>
      </c>
      <c r="D12" s="5" t="s">
        <v>76</v>
      </c>
      <c r="E12" s="25" t="s">
        <v>74</v>
      </c>
      <c r="F12" s="25" t="s">
        <v>87</v>
      </c>
      <c r="G12" s="25" t="s">
        <v>4</v>
      </c>
      <c r="H12" s="25" t="s">
        <v>4</v>
      </c>
      <c r="I12" s="25" t="s">
        <v>4</v>
      </c>
      <c r="J12" s="25" t="s">
        <v>4</v>
      </c>
      <c r="K12" s="5" t="s">
        <v>12</v>
      </c>
      <c r="L12" s="3" t="s">
        <v>4</v>
      </c>
      <c r="M12" s="3" t="s">
        <v>4</v>
      </c>
      <c r="N12" s="5" t="s">
        <v>169</v>
      </c>
      <c r="O12" s="3" t="s">
        <v>4</v>
      </c>
      <c r="P12" s="3" t="s">
        <v>4</v>
      </c>
      <c r="Q12" s="3" t="s">
        <v>4</v>
      </c>
      <c r="R12" s="3" t="s">
        <v>4</v>
      </c>
      <c r="S12" s="3" t="s">
        <v>4</v>
      </c>
      <c r="T12" s="6"/>
      <c r="U12" s="5" t="s">
        <v>4</v>
      </c>
      <c r="V12" s="5" t="s">
        <v>4</v>
      </c>
      <c r="W12" s="3" t="s">
        <v>4</v>
      </c>
      <c r="X12" s="3" t="s">
        <v>4</v>
      </c>
      <c r="Y12" s="3" t="s">
        <v>4</v>
      </c>
      <c r="Z12" s="22">
        <v>24</v>
      </c>
      <c r="AA12" s="22">
        <v>88.89</v>
      </c>
      <c r="AB12" s="22">
        <v>65.710000000000008</v>
      </c>
      <c r="AC12" s="22" t="s">
        <v>4</v>
      </c>
      <c r="AD12" s="22" t="s">
        <v>4</v>
      </c>
      <c r="AE12" s="22" t="s">
        <v>4</v>
      </c>
      <c r="AF12" s="7" t="s">
        <v>4</v>
      </c>
      <c r="AG12" s="7" t="s">
        <v>4</v>
      </c>
    </row>
    <row r="13" spans="1:33" s="36" customFormat="1" ht="17.25" x14ac:dyDescent="0.25">
      <c r="A13" s="33">
        <v>126</v>
      </c>
      <c r="B13" s="5" t="s">
        <v>31</v>
      </c>
      <c r="C13" s="25" t="s">
        <v>130</v>
      </c>
      <c r="D13" s="5" t="s">
        <v>76</v>
      </c>
      <c r="E13" s="25" t="s">
        <v>74</v>
      </c>
      <c r="F13" s="5" t="s">
        <v>87</v>
      </c>
      <c r="G13" s="25" t="s">
        <v>78</v>
      </c>
      <c r="H13" s="25" t="s">
        <v>94</v>
      </c>
      <c r="I13" s="32" t="s">
        <v>73</v>
      </c>
      <c r="J13" s="25" t="s">
        <v>130</v>
      </c>
      <c r="K13" s="25" t="s">
        <v>12</v>
      </c>
      <c r="L13" s="25">
        <v>5</v>
      </c>
      <c r="M13" s="25">
        <v>3</v>
      </c>
      <c r="N13" s="5" t="s">
        <v>169</v>
      </c>
      <c r="O13" s="25" t="s">
        <v>16</v>
      </c>
      <c r="P13" s="25" t="s">
        <v>20</v>
      </c>
      <c r="Q13" s="25">
        <v>125</v>
      </c>
      <c r="R13" s="25">
        <v>7</v>
      </c>
      <c r="S13" s="5" t="s">
        <v>109</v>
      </c>
      <c r="T13" s="10" t="s">
        <v>176</v>
      </c>
      <c r="U13" s="25" t="s">
        <v>102</v>
      </c>
      <c r="V13" s="5" t="s">
        <v>60</v>
      </c>
      <c r="W13" s="25" t="s">
        <v>104</v>
      </c>
      <c r="X13" s="25" t="s">
        <v>103</v>
      </c>
      <c r="Y13" s="5" t="s">
        <v>56</v>
      </c>
      <c r="Z13" s="62">
        <v>22</v>
      </c>
      <c r="AA13" s="62">
        <v>100</v>
      </c>
      <c r="AB13" s="62">
        <v>72.14</v>
      </c>
      <c r="AC13" s="34">
        <v>46</v>
      </c>
      <c r="AD13" s="34">
        <v>38</v>
      </c>
      <c r="AE13" s="34">
        <v>30</v>
      </c>
      <c r="AF13" s="35">
        <v>0.7575556</v>
      </c>
      <c r="AG13" s="35">
        <v>2.0888899999999998E-2</v>
      </c>
    </row>
    <row r="14" spans="1:33" s="8" customFormat="1" ht="17.25" x14ac:dyDescent="0.25">
      <c r="A14" s="4">
        <v>156</v>
      </c>
      <c r="B14" s="5" t="s">
        <v>34</v>
      </c>
      <c r="C14" s="25" t="s">
        <v>130</v>
      </c>
      <c r="D14" s="5" t="s">
        <v>76</v>
      </c>
      <c r="E14" s="25" t="s">
        <v>74</v>
      </c>
      <c r="F14" s="25" t="s">
        <v>87</v>
      </c>
      <c r="G14" s="25" t="s">
        <v>78</v>
      </c>
      <c r="H14" s="25" t="s">
        <v>4</v>
      </c>
      <c r="I14" s="32" t="s">
        <v>73</v>
      </c>
      <c r="J14" s="25" t="s">
        <v>129</v>
      </c>
      <c r="K14" s="5" t="s">
        <v>12</v>
      </c>
      <c r="L14" s="5">
        <v>7</v>
      </c>
      <c r="M14" s="5">
        <v>2</v>
      </c>
      <c r="N14" s="5" t="s">
        <v>169</v>
      </c>
      <c r="O14" s="5" t="s">
        <v>16</v>
      </c>
      <c r="P14" s="5" t="s">
        <v>20</v>
      </c>
      <c r="Q14" s="5">
        <v>200</v>
      </c>
      <c r="R14" s="5">
        <v>10</v>
      </c>
      <c r="S14" s="25" t="s">
        <v>110</v>
      </c>
      <c r="T14" s="10" t="s">
        <v>176</v>
      </c>
      <c r="U14" s="25" t="s">
        <v>105</v>
      </c>
      <c r="V14" s="5" t="s">
        <v>60</v>
      </c>
      <c r="W14" s="5" t="s">
        <v>70</v>
      </c>
      <c r="X14" s="25" t="s">
        <v>106</v>
      </c>
      <c r="Y14" s="5" t="s">
        <v>56</v>
      </c>
      <c r="Z14" s="22">
        <v>18</v>
      </c>
      <c r="AA14" s="22">
        <v>97.78</v>
      </c>
      <c r="AB14" s="22">
        <v>69.289999999999992</v>
      </c>
      <c r="AC14" s="22">
        <v>34</v>
      </c>
      <c r="AD14" s="22">
        <v>18</v>
      </c>
      <c r="AE14" s="22">
        <v>16</v>
      </c>
      <c r="AF14" s="7">
        <v>0.72288889999999995</v>
      </c>
      <c r="AG14" s="7">
        <v>1.1888900000000001E-2</v>
      </c>
    </row>
    <row r="15" spans="1:33" s="8" customFormat="1" ht="17.25" x14ac:dyDescent="0.25">
      <c r="A15" s="4">
        <v>301</v>
      </c>
      <c r="B15" s="5" t="s">
        <v>39</v>
      </c>
      <c r="C15" s="25" t="s">
        <v>130</v>
      </c>
      <c r="D15" s="5" t="s">
        <v>76</v>
      </c>
      <c r="E15" s="25" t="s">
        <v>74</v>
      </c>
      <c r="F15" s="5" t="s">
        <v>87</v>
      </c>
      <c r="G15" s="25" t="s">
        <v>78</v>
      </c>
      <c r="H15" s="25" t="s">
        <v>112</v>
      </c>
      <c r="I15" s="32" t="s">
        <v>73</v>
      </c>
      <c r="J15" s="25" t="s">
        <v>130</v>
      </c>
      <c r="K15" s="5" t="s">
        <v>12</v>
      </c>
      <c r="L15" s="5">
        <v>30</v>
      </c>
      <c r="M15" s="5">
        <v>2</v>
      </c>
      <c r="N15" s="5" t="s">
        <v>169</v>
      </c>
      <c r="O15" s="5" t="s">
        <v>71</v>
      </c>
      <c r="P15" s="5" t="s">
        <v>20</v>
      </c>
      <c r="Q15" s="5">
        <v>200</v>
      </c>
      <c r="R15" s="5">
        <v>5</v>
      </c>
      <c r="S15" s="25" t="s">
        <v>107</v>
      </c>
      <c r="T15" s="3" t="s">
        <v>4</v>
      </c>
      <c r="U15" s="5" t="s">
        <v>111</v>
      </c>
      <c r="V15" s="5" t="s">
        <v>60</v>
      </c>
      <c r="W15" s="25" t="s">
        <v>104</v>
      </c>
      <c r="X15" s="25" t="s">
        <v>113</v>
      </c>
      <c r="Y15" s="5" t="s">
        <v>114</v>
      </c>
      <c r="Z15" s="22">
        <v>14.000000000000002</v>
      </c>
      <c r="AA15" s="22">
        <v>100</v>
      </c>
      <c r="AB15" s="22">
        <v>69.06</v>
      </c>
      <c r="AC15" s="22">
        <v>26</v>
      </c>
      <c r="AD15" s="22">
        <v>20</v>
      </c>
      <c r="AE15" s="22">
        <v>20</v>
      </c>
      <c r="AF15" s="7">
        <v>0.66258430000000001</v>
      </c>
      <c r="AG15" s="7">
        <v>1.21463E-2</v>
      </c>
    </row>
    <row r="16" spans="1:33" s="36" customFormat="1" ht="17.25" x14ac:dyDescent="0.25">
      <c r="A16" s="11">
        <v>1605</v>
      </c>
      <c r="B16" s="25" t="s">
        <v>31</v>
      </c>
      <c r="C16" s="3" t="s">
        <v>129</v>
      </c>
      <c r="D16" s="3" t="s">
        <v>54</v>
      </c>
      <c r="E16" s="25" t="s">
        <v>74</v>
      </c>
      <c r="F16" s="25" t="s">
        <v>87</v>
      </c>
      <c r="G16" s="25" t="s">
        <v>78</v>
      </c>
      <c r="H16" s="25" t="s">
        <v>4</v>
      </c>
      <c r="I16" s="32" t="s">
        <v>73</v>
      </c>
      <c r="J16" s="3" t="s">
        <v>130</v>
      </c>
      <c r="K16" s="3" t="s">
        <v>12</v>
      </c>
      <c r="L16" s="3">
        <v>20</v>
      </c>
      <c r="M16" s="5">
        <v>1</v>
      </c>
      <c r="N16" s="5" t="s">
        <v>169</v>
      </c>
      <c r="O16" s="5" t="s">
        <v>80</v>
      </c>
      <c r="P16" s="5" t="s">
        <v>21</v>
      </c>
      <c r="Q16" s="5">
        <v>2000</v>
      </c>
      <c r="R16" s="3">
        <v>2</v>
      </c>
      <c r="S16" s="3" t="s">
        <v>175</v>
      </c>
      <c r="T16" s="3" t="s">
        <v>4</v>
      </c>
      <c r="U16" s="3" t="s">
        <v>4</v>
      </c>
      <c r="V16" s="3" t="s">
        <v>128</v>
      </c>
      <c r="W16" s="5" t="s">
        <v>70</v>
      </c>
      <c r="X16" s="25" t="s">
        <v>82</v>
      </c>
      <c r="Y16" s="5" t="s">
        <v>56</v>
      </c>
      <c r="Z16" s="37">
        <v>22.45</v>
      </c>
      <c r="AA16" s="37">
        <v>100</v>
      </c>
      <c r="AB16" s="37">
        <v>72.66</v>
      </c>
      <c r="AC16" s="37">
        <v>18.37</v>
      </c>
      <c r="AD16" s="37">
        <v>18.37</v>
      </c>
      <c r="AE16" s="37">
        <v>18.37</v>
      </c>
      <c r="AF16" s="38">
        <v>0.59183669999999999</v>
      </c>
      <c r="AG16" s="38">
        <v>1.0204100000000001E-2</v>
      </c>
    </row>
    <row r="17" spans="1:33" s="8" customFormat="1" ht="17.25" x14ac:dyDescent="0.25">
      <c r="A17" s="4">
        <v>113</v>
      </c>
      <c r="B17" s="25" t="s">
        <v>52</v>
      </c>
      <c r="C17" s="3" t="s">
        <v>129</v>
      </c>
      <c r="D17" s="5" t="s">
        <v>57</v>
      </c>
      <c r="E17" s="25" t="s">
        <v>74</v>
      </c>
      <c r="F17" s="5" t="s">
        <v>87</v>
      </c>
      <c r="G17" s="5" t="s">
        <v>78</v>
      </c>
      <c r="H17" s="3" t="s">
        <v>4</v>
      </c>
      <c r="I17" s="32" t="s">
        <v>73</v>
      </c>
      <c r="J17" s="3" t="s">
        <v>130</v>
      </c>
      <c r="K17" s="5" t="s">
        <v>12</v>
      </c>
      <c r="L17" s="5">
        <v>20</v>
      </c>
      <c r="M17" s="5">
        <v>2</v>
      </c>
      <c r="N17" s="5" t="s">
        <v>169</v>
      </c>
      <c r="O17" s="5" t="s">
        <v>80</v>
      </c>
      <c r="P17" s="5" t="s">
        <v>21</v>
      </c>
      <c r="Q17" s="5">
        <v>2000</v>
      </c>
      <c r="R17" s="5">
        <v>2</v>
      </c>
      <c r="S17" s="5" t="s">
        <v>83</v>
      </c>
      <c r="T17" s="6" t="s">
        <v>4</v>
      </c>
      <c r="U17" s="5" t="s">
        <v>4</v>
      </c>
      <c r="V17" s="5" t="s">
        <v>81</v>
      </c>
      <c r="W17" s="5" t="s">
        <v>70</v>
      </c>
      <c r="X17" s="25" t="s">
        <v>82</v>
      </c>
      <c r="Y17" s="5" t="s">
        <v>56</v>
      </c>
      <c r="Z17" s="22">
        <v>14.000000000000002</v>
      </c>
      <c r="AA17" s="22">
        <v>100</v>
      </c>
      <c r="AB17" s="22">
        <v>69.28</v>
      </c>
      <c r="AC17" s="37">
        <v>44</v>
      </c>
      <c r="AD17" s="37">
        <v>36</v>
      </c>
      <c r="AE17" s="37">
        <v>32</v>
      </c>
      <c r="AF17" s="38">
        <v>0.6728888999999999</v>
      </c>
      <c r="AG17" s="38">
        <v>1.9344400000000001E-2</v>
      </c>
    </row>
    <row r="18" spans="1:33" x14ac:dyDescent="0.25">
      <c r="A18" s="15" t="s">
        <v>23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23">
        <f t="shared" ref="Z18:AG18" si="0">MEDIAN(Z3:Z17)</f>
        <v>32</v>
      </c>
      <c r="AA18" s="23">
        <f t="shared" si="0"/>
        <v>97.78</v>
      </c>
      <c r="AB18" s="23">
        <f t="shared" si="0"/>
        <v>73.570000000000007</v>
      </c>
      <c r="AC18" s="23">
        <f t="shared" si="0"/>
        <v>46</v>
      </c>
      <c r="AD18" s="23">
        <f t="shared" si="0"/>
        <v>27</v>
      </c>
      <c r="AE18" s="23">
        <f t="shared" si="0"/>
        <v>22</v>
      </c>
      <c r="AF18" s="17">
        <f t="shared" si="0"/>
        <v>0.74388630000000011</v>
      </c>
      <c r="AG18" s="17">
        <f t="shared" si="0"/>
        <v>1.9116649999999999E-2</v>
      </c>
    </row>
    <row r="19" spans="1:33" x14ac:dyDescent="0.25">
      <c r="A19" s="15" t="s">
        <v>22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23">
        <f t="shared" ref="Z19:AG19" si="1">QUARTILE(Z3:Z17,1)</f>
        <v>22.225000000000001</v>
      </c>
      <c r="AA19" s="23">
        <f t="shared" si="1"/>
        <v>97.765000000000001</v>
      </c>
      <c r="AB19" s="23">
        <f t="shared" si="1"/>
        <v>70.715000000000003</v>
      </c>
      <c r="AC19" s="23">
        <f t="shared" si="1"/>
        <v>37</v>
      </c>
      <c r="AD19" s="23">
        <f t="shared" si="1"/>
        <v>20</v>
      </c>
      <c r="AE19" s="23">
        <f t="shared" si="1"/>
        <v>18</v>
      </c>
      <c r="AF19" s="17">
        <f t="shared" si="1"/>
        <v>0.72561112499999991</v>
      </c>
      <c r="AG19" s="17">
        <f t="shared" si="1"/>
        <v>1.3462874999999999E-2</v>
      </c>
    </row>
    <row r="20" spans="1:33" x14ac:dyDescent="0.25">
      <c r="A20" s="18" t="s">
        <v>127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24">
        <f t="shared" ref="Z20:AG20" si="2">QUARTILE(Z3:Z17,3)</f>
        <v>47</v>
      </c>
      <c r="AA20" s="24">
        <f t="shared" si="2"/>
        <v>99.444999999999993</v>
      </c>
      <c r="AB20" s="24">
        <f t="shared" si="2"/>
        <v>79.64</v>
      </c>
      <c r="AC20" s="24">
        <f t="shared" si="2"/>
        <v>53.255000000000003</v>
      </c>
      <c r="AD20" s="24">
        <f t="shared" si="2"/>
        <v>37.5</v>
      </c>
      <c r="AE20" s="24">
        <f t="shared" si="2"/>
        <v>29.5</v>
      </c>
      <c r="AF20" s="20">
        <f t="shared" si="2"/>
        <v>0.78966665000000003</v>
      </c>
      <c r="AG20" s="20">
        <f t="shared" si="2"/>
        <v>2.058335E-2</v>
      </c>
    </row>
    <row r="21" spans="1:33" s="42" customFormat="1" ht="17.25" x14ac:dyDescent="0.25">
      <c r="A21" s="39">
        <v>1803</v>
      </c>
      <c r="B21" s="39" t="s">
        <v>31</v>
      </c>
      <c r="C21" s="39" t="s">
        <v>130</v>
      </c>
      <c r="D21" s="39" t="s">
        <v>131</v>
      </c>
      <c r="E21" s="39" t="s">
        <v>84</v>
      </c>
      <c r="F21" s="39" t="s">
        <v>87</v>
      </c>
      <c r="G21" s="39" t="s">
        <v>78</v>
      </c>
      <c r="H21" s="39" t="s">
        <v>86</v>
      </c>
      <c r="I21" s="39" t="s">
        <v>87</v>
      </c>
      <c r="J21" s="39" t="s">
        <v>130</v>
      </c>
      <c r="K21" s="13" t="s">
        <v>12</v>
      </c>
      <c r="L21" s="39">
        <v>4</v>
      </c>
      <c r="M21" s="39">
        <v>2</v>
      </c>
      <c r="N21" s="39" t="s">
        <v>4</v>
      </c>
      <c r="O21" s="39" t="s">
        <v>88</v>
      </c>
      <c r="P21" s="39" t="s">
        <v>88</v>
      </c>
      <c r="Q21" s="39" t="s">
        <v>87</v>
      </c>
      <c r="R21" s="39" t="s">
        <v>87</v>
      </c>
      <c r="S21" s="39" t="s">
        <v>87</v>
      </c>
      <c r="T21" s="39" t="s">
        <v>87</v>
      </c>
      <c r="U21" s="39" t="s">
        <v>89</v>
      </c>
      <c r="V21" s="39" t="s">
        <v>60</v>
      </c>
      <c r="W21" s="39"/>
      <c r="X21" s="39" t="s">
        <v>90</v>
      </c>
      <c r="Y21" s="12" t="s">
        <v>58</v>
      </c>
      <c r="Z21" s="63">
        <v>46</v>
      </c>
      <c r="AA21" s="63">
        <v>100</v>
      </c>
      <c r="AB21" s="63">
        <v>80.710000000000008</v>
      </c>
      <c r="AC21" s="40">
        <v>66</v>
      </c>
      <c r="AD21" s="40">
        <v>60</v>
      </c>
      <c r="AE21" s="40">
        <v>56</v>
      </c>
      <c r="AF21" s="41">
        <v>0.80333330000000003</v>
      </c>
      <c r="AG21" s="41">
        <v>3.0444399999999996E-2</v>
      </c>
    </row>
    <row r="22" spans="1:33" s="8" customFormat="1" ht="17.25" x14ac:dyDescent="0.25">
      <c r="A22" s="4">
        <v>153</v>
      </c>
      <c r="B22" s="27" t="s">
        <v>50</v>
      </c>
      <c r="C22" s="5" t="s">
        <v>130</v>
      </c>
      <c r="D22" s="5" t="s">
        <v>76</v>
      </c>
      <c r="E22" s="5" t="s">
        <v>91</v>
      </c>
      <c r="F22" s="5" t="s">
        <v>121</v>
      </c>
      <c r="G22" s="5" t="s">
        <v>78</v>
      </c>
      <c r="H22" s="5" t="s">
        <v>48</v>
      </c>
      <c r="I22" s="5" t="s">
        <v>3</v>
      </c>
      <c r="J22" s="5" t="s">
        <v>129</v>
      </c>
      <c r="K22" s="5" t="s">
        <v>12</v>
      </c>
      <c r="L22" s="5">
        <v>1</v>
      </c>
      <c r="M22" s="5">
        <v>2</v>
      </c>
      <c r="N22" s="5" t="s">
        <v>79</v>
      </c>
      <c r="O22" s="5" t="s">
        <v>71</v>
      </c>
      <c r="P22" s="5" t="s">
        <v>21</v>
      </c>
      <c r="Q22" s="27">
        <v>750</v>
      </c>
      <c r="R22" s="27">
        <v>5</v>
      </c>
      <c r="S22" s="5" t="s">
        <v>109</v>
      </c>
      <c r="T22" s="10" t="s">
        <v>176</v>
      </c>
      <c r="U22" s="5" t="s">
        <v>171</v>
      </c>
      <c r="V22" s="5" t="s">
        <v>60</v>
      </c>
      <c r="W22" s="5" t="s">
        <v>70</v>
      </c>
      <c r="X22" s="5" t="s">
        <v>124</v>
      </c>
      <c r="Y22" s="5" t="s">
        <v>56</v>
      </c>
      <c r="Z22" s="22">
        <v>62</v>
      </c>
      <c r="AA22" s="22">
        <v>93.33</v>
      </c>
      <c r="AB22" s="22">
        <v>82.14</v>
      </c>
      <c r="AC22" s="22">
        <v>56</v>
      </c>
      <c r="AD22" s="22">
        <v>46</v>
      </c>
      <c r="AE22" s="22">
        <v>32</v>
      </c>
      <c r="AF22" s="7">
        <v>0.7763333</v>
      </c>
      <c r="AG22" s="7">
        <v>2.3666699999999999E-2</v>
      </c>
    </row>
    <row r="23" spans="1:33" s="8" customFormat="1" ht="17.25" x14ac:dyDescent="0.25">
      <c r="A23" s="4">
        <v>126</v>
      </c>
      <c r="B23" s="5" t="s">
        <v>31</v>
      </c>
      <c r="C23" s="5" t="s">
        <v>130</v>
      </c>
      <c r="D23" s="5" t="s">
        <v>76</v>
      </c>
      <c r="E23" s="5" t="s">
        <v>91</v>
      </c>
      <c r="F23" s="5" t="s">
        <v>121</v>
      </c>
      <c r="G23" s="5" t="s">
        <v>78</v>
      </c>
      <c r="H23" s="5" t="s">
        <v>48</v>
      </c>
      <c r="I23" s="5" t="s">
        <v>3</v>
      </c>
      <c r="J23" s="5" t="s">
        <v>129</v>
      </c>
      <c r="K23" s="5" t="s">
        <v>12</v>
      </c>
      <c r="L23" s="5">
        <v>1</v>
      </c>
      <c r="M23" s="5">
        <v>2</v>
      </c>
      <c r="N23" s="5" t="s">
        <v>79</v>
      </c>
      <c r="O23" s="5" t="s">
        <v>71</v>
      </c>
      <c r="P23" s="5" t="s">
        <v>21</v>
      </c>
      <c r="Q23" s="27">
        <v>200</v>
      </c>
      <c r="R23" s="27">
        <v>9</v>
      </c>
      <c r="S23" s="5" t="s">
        <v>109</v>
      </c>
      <c r="T23" s="10" t="s">
        <v>176</v>
      </c>
      <c r="U23" s="5" t="s">
        <v>170</v>
      </c>
      <c r="V23" s="5" t="s">
        <v>60</v>
      </c>
      <c r="W23" s="25" t="s">
        <v>104</v>
      </c>
      <c r="X23" s="5" t="s">
        <v>103</v>
      </c>
      <c r="Y23" s="5" t="s">
        <v>56</v>
      </c>
      <c r="Z23" s="22">
        <v>28.000000000000004</v>
      </c>
      <c r="AA23" s="22">
        <v>100</v>
      </c>
      <c r="AB23" s="22">
        <v>74.290000000000006</v>
      </c>
      <c r="AC23" s="22">
        <v>60</v>
      </c>
      <c r="AD23" s="22">
        <v>52</v>
      </c>
      <c r="AE23" s="22">
        <v>42</v>
      </c>
      <c r="AF23" s="7">
        <v>0.82511109999999999</v>
      </c>
      <c r="AG23" s="7">
        <v>2.7777799999999998E-2</v>
      </c>
    </row>
    <row r="24" spans="1:33" s="8" customFormat="1" ht="17.25" x14ac:dyDescent="0.25">
      <c r="A24" s="4">
        <v>153</v>
      </c>
      <c r="B24" s="27" t="s">
        <v>50</v>
      </c>
      <c r="C24" s="5" t="s">
        <v>130</v>
      </c>
      <c r="D24" s="5" t="s">
        <v>76</v>
      </c>
      <c r="E24" s="5" t="s">
        <v>91</v>
      </c>
      <c r="F24" s="5" t="s">
        <v>122</v>
      </c>
      <c r="G24" s="5" t="s">
        <v>78</v>
      </c>
      <c r="H24" s="5" t="s">
        <v>48</v>
      </c>
      <c r="I24" s="5" t="s">
        <v>3</v>
      </c>
      <c r="J24" s="5" t="s">
        <v>129</v>
      </c>
      <c r="K24" s="5" t="s">
        <v>12</v>
      </c>
      <c r="L24" s="5">
        <v>1</v>
      </c>
      <c r="M24" s="5">
        <v>2</v>
      </c>
      <c r="N24" s="25" t="s">
        <v>79</v>
      </c>
      <c r="O24" s="5" t="s">
        <v>71</v>
      </c>
      <c r="P24" s="5" t="s">
        <v>21</v>
      </c>
      <c r="Q24" s="27">
        <v>750</v>
      </c>
      <c r="R24" s="27">
        <v>5</v>
      </c>
      <c r="S24" s="9" t="s">
        <v>109</v>
      </c>
      <c r="T24" s="10" t="s">
        <v>176</v>
      </c>
      <c r="U24" s="5" t="s">
        <v>170</v>
      </c>
      <c r="V24" s="5" t="s">
        <v>60</v>
      </c>
      <c r="W24" s="5" t="s">
        <v>70</v>
      </c>
      <c r="X24" s="5" t="s">
        <v>103</v>
      </c>
      <c r="Y24" s="5" t="s">
        <v>125</v>
      </c>
      <c r="Z24" s="22">
        <v>56.000000000000007</v>
      </c>
      <c r="AA24" s="22">
        <v>96.67</v>
      </c>
      <c r="AB24" s="22">
        <v>82.14</v>
      </c>
      <c r="AC24" s="22">
        <v>60</v>
      </c>
      <c r="AD24" s="22">
        <v>38</v>
      </c>
      <c r="AE24" s="22">
        <v>32</v>
      </c>
      <c r="AF24" s="7">
        <v>0.80911109999999997</v>
      </c>
      <c r="AG24" s="7">
        <v>2.2555599999999999E-2</v>
      </c>
    </row>
    <row r="25" spans="1:33" s="8" customFormat="1" ht="17.25" x14ac:dyDescent="0.25">
      <c r="A25" s="4">
        <v>116</v>
      </c>
      <c r="B25" s="5" t="s">
        <v>40</v>
      </c>
      <c r="C25" s="5" t="s">
        <v>130</v>
      </c>
      <c r="D25" s="5" t="s">
        <v>76</v>
      </c>
      <c r="E25" s="5" t="s">
        <v>91</v>
      </c>
      <c r="F25" s="5" t="s">
        <v>122</v>
      </c>
      <c r="G25" s="5" t="s">
        <v>78</v>
      </c>
      <c r="H25" s="5" t="s">
        <v>48</v>
      </c>
      <c r="I25" s="5" t="s">
        <v>3</v>
      </c>
      <c r="J25" s="5" t="s">
        <v>129</v>
      </c>
      <c r="K25" s="5" t="s">
        <v>12</v>
      </c>
      <c r="L25" s="5">
        <v>2</v>
      </c>
      <c r="M25" s="5">
        <v>2</v>
      </c>
      <c r="N25" s="5" t="s">
        <v>79</v>
      </c>
      <c r="O25" s="5" t="s">
        <v>71</v>
      </c>
      <c r="P25" s="5" t="s">
        <v>21</v>
      </c>
      <c r="Q25" s="27">
        <v>800</v>
      </c>
      <c r="R25" s="27">
        <v>5</v>
      </c>
      <c r="S25" s="9" t="s">
        <v>109</v>
      </c>
      <c r="T25" s="10" t="s">
        <v>176</v>
      </c>
      <c r="U25" s="5" t="s">
        <v>170</v>
      </c>
      <c r="V25" s="5" t="s">
        <v>60</v>
      </c>
      <c r="W25" s="5" t="s">
        <v>70</v>
      </c>
      <c r="X25" s="5" t="s">
        <v>133</v>
      </c>
      <c r="Y25" s="5" t="s">
        <v>58</v>
      </c>
      <c r="Z25" s="22">
        <v>36</v>
      </c>
      <c r="AA25" s="22">
        <v>98.89</v>
      </c>
      <c r="AB25" s="22">
        <v>76.429999999999993</v>
      </c>
      <c r="AC25" s="22">
        <v>56</v>
      </c>
      <c r="AD25" s="22">
        <v>36</v>
      </c>
      <c r="AE25" s="22">
        <v>36</v>
      </c>
      <c r="AF25" s="7">
        <v>0.79477779999999998</v>
      </c>
      <c r="AG25" s="7">
        <v>2.1333299999999999E-2</v>
      </c>
    </row>
    <row r="26" spans="1:33" s="8" customFormat="1" ht="17.25" x14ac:dyDescent="0.25">
      <c r="A26" s="4">
        <v>153</v>
      </c>
      <c r="B26" s="27" t="s">
        <v>50</v>
      </c>
      <c r="C26" s="5" t="s">
        <v>130</v>
      </c>
      <c r="D26" s="5" t="s">
        <v>76</v>
      </c>
      <c r="E26" s="5" t="s">
        <v>91</v>
      </c>
      <c r="F26" s="5" t="s">
        <v>168</v>
      </c>
      <c r="G26" s="5" t="s">
        <v>120</v>
      </c>
      <c r="H26" s="5" t="s">
        <v>48</v>
      </c>
      <c r="I26" s="5" t="s">
        <v>3</v>
      </c>
      <c r="J26" s="5" t="s">
        <v>129</v>
      </c>
      <c r="K26" s="5" t="s">
        <v>12</v>
      </c>
      <c r="L26" s="5">
        <v>1</v>
      </c>
      <c r="M26" s="5">
        <v>2</v>
      </c>
      <c r="N26" s="25" t="s">
        <v>79</v>
      </c>
      <c r="O26" s="5" t="s">
        <v>71</v>
      </c>
      <c r="P26" s="5" t="s">
        <v>21</v>
      </c>
      <c r="Q26" s="27">
        <v>750</v>
      </c>
      <c r="R26" s="27">
        <v>5</v>
      </c>
      <c r="S26" s="5" t="s">
        <v>109</v>
      </c>
      <c r="T26" s="10" t="s">
        <v>176</v>
      </c>
      <c r="U26" s="5" t="s">
        <v>170</v>
      </c>
      <c r="V26" s="5" t="s">
        <v>60</v>
      </c>
      <c r="W26" s="5" t="s">
        <v>70</v>
      </c>
      <c r="X26" s="5" t="s">
        <v>126</v>
      </c>
      <c r="Y26" s="5" t="s">
        <v>56</v>
      </c>
      <c r="Z26" s="22">
        <v>62</v>
      </c>
      <c r="AA26" s="22">
        <v>96.67</v>
      </c>
      <c r="AB26" s="22">
        <v>84.289999999999992</v>
      </c>
      <c r="AC26" s="22">
        <v>64</v>
      </c>
      <c r="AD26" s="22">
        <v>36</v>
      </c>
      <c r="AE26" s="22">
        <v>36</v>
      </c>
      <c r="AF26" s="7">
        <v>0.84955559999999997</v>
      </c>
      <c r="AG26" s="7">
        <v>2.4222199999999999E-2</v>
      </c>
    </row>
    <row r="27" spans="1:33" s="8" customFormat="1" ht="17.25" x14ac:dyDescent="0.25">
      <c r="A27" s="4">
        <v>507</v>
      </c>
      <c r="B27" s="4" t="s">
        <v>118</v>
      </c>
      <c r="C27" s="5" t="s">
        <v>130</v>
      </c>
      <c r="D27" s="5" t="s">
        <v>76</v>
      </c>
      <c r="E27" s="5" t="s">
        <v>91</v>
      </c>
      <c r="F27" s="5" t="s">
        <v>168</v>
      </c>
      <c r="G27" s="5" t="s">
        <v>120</v>
      </c>
      <c r="H27" s="5" t="s">
        <v>48</v>
      </c>
      <c r="I27" s="5" t="s">
        <v>3</v>
      </c>
      <c r="J27" s="5" t="s">
        <v>129</v>
      </c>
      <c r="K27" s="5" t="s">
        <v>12</v>
      </c>
      <c r="L27" s="5">
        <v>2</v>
      </c>
      <c r="M27" s="5">
        <v>2</v>
      </c>
      <c r="N27" s="5" t="s">
        <v>79</v>
      </c>
      <c r="O27" s="5" t="s">
        <v>71</v>
      </c>
      <c r="P27" s="5" t="s">
        <v>21</v>
      </c>
      <c r="Q27" s="27">
        <v>750</v>
      </c>
      <c r="R27" s="27">
        <v>5</v>
      </c>
      <c r="S27" s="5" t="s">
        <v>109</v>
      </c>
      <c r="T27" s="10" t="s">
        <v>176</v>
      </c>
      <c r="U27" s="5" t="s">
        <v>170</v>
      </c>
      <c r="V27" s="5" t="s">
        <v>60</v>
      </c>
      <c r="W27" s="5" t="s">
        <v>70</v>
      </c>
      <c r="X27" s="5" t="s">
        <v>123</v>
      </c>
      <c r="Y27" s="5" t="s">
        <v>56</v>
      </c>
      <c r="Z27" s="22">
        <v>50</v>
      </c>
      <c r="AA27" s="22">
        <v>97.78</v>
      </c>
      <c r="AB27" s="22">
        <v>80.710000000000008</v>
      </c>
      <c r="AC27" s="22">
        <v>66</v>
      </c>
      <c r="AD27" s="22">
        <v>48</v>
      </c>
      <c r="AE27" s="22">
        <v>48</v>
      </c>
      <c r="AF27" s="7">
        <v>0.84499999999999997</v>
      </c>
      <c r="AG27" s="7">
        <v>2.5888900000000003E-2</v>
      </c>
    </row>
    <row r="28" spans="1:33" s="8" customFormat="1" ht="17.25" x14ac:dyDescent="0.25">
      <c r="A28" s="4">
        <v>121</v>
      </c>
      <c r="B28" s="4" t="s">
        <v>33</v>
      </c>
      <c r="C28" s="5" t="s">
        <v>130</v>
      </c>
      <c r="D28" s="5" t="s">
        <v>76</v>
      </c>
      <c r="E28" s="5" t="s">
        <v>91</v>
      </c>
      <c r="F28" s="5" t="s">
        <v>168</v>
      </c>
      <c r="G28" s="5" t="s">
        <v>120</v>
      </c>
      <c r="H28" s="5" t="s">
        <v>48</v>
      </c>
      <c r="I28" s="5" t="s">
        <v>3</v>
      </c>
      <c r="J28" s="5" t="s">
        <v>129</v>
      </c>
      <c r="K28" s="5" t="s">
        <v>12</v>
      </c>
      <c r="L28" s="5">
        <v>1</v>
      </c>
      <c r="M28" s="5">
        <v>2</v>
      </c>
      <c r="N28" s="25" t="s">
        <v>79</v>
      </c>
      <c r="O28" s="5" t="s">
        <v>71</v>
      </c>
      <c r="P28" s="5" t="s">
        <v>21</v>
      </c>
      <c r="Q28" s="27">
        <v>750</v>
      </c>
      <c r="R28" s="27">
        <v>5</v>
      </c>
      <c r="S28" s="5" t="s">
        <v>109</v>
      </c>
      <c r="T28" s="10" t="s">
        <v>176</v>
      </c>
      <c r="U28" s="5" t="s">
        <v>170</v>
      </c>
      <c r="V28" s="5" t="s">
        <v>60</v>
      </c>
      <c r="W28" s="5" t="s">
        <v>70</v>
      </c>
      <c r="X28" s="5" t="s">
        <v>96</v>
      </c>
      <c r="Y28" s="5" t="s">
        <v>4</v>
      </c>
      <c r="Z28" s="22">
        <v>50</v>
      </c>
      <c r="AA28" s="22">
        <v>94.44</v>
      </c>
      <c r="AB28" s="22">
        <v>78.569999999999993</v>
      </c>
      <c r="AC28" s="22">
        <v>48</v>
      </c>
      <c r="AD28" s="22">
        <v>24</v>
      </c>
      <c r="AE28" s="22">
        <v>24</v>
      </c>
      <c r="AF28" s="7">
        <v>0.82866669999999998</v>
      </c>
      <c r="AG28" s="7">
        <v>1.6333299999999999E-2</v>
      </c>
    </row>
    <row r="29" spans="1:33" s="8" customFormat="1" ht="17.25" x14ac:dyDescent="0.25">
      <c r="A29" s="26">
        <v>116</v>
      </c>
      <c r="B29" s="5" t="s">
        <v>40</v>
      </c>
      <c r="C29" s="5" t="s">
        <v>130</v>
      </c>
      <c r="D29" s="5" t="s">
        <v>76</v>
      </c>
      <c r="E29" s="5" t="s">
        <v>91</v>
      </c>
      <c r="F29" s="5" t="s">
        <v>168</v>
      </c>
      <c r="G29" s="5" t="s">
        <v>120</v>
      </c>
      <c r="H29" s="5" t="s">
        <v>48</v>
      </c>
      <c r="I29" s="5" t="s">
        <v>3</v>
      </c>
      <c r="J29" s="5" t="s">
        <v>129</v>
      </c>
      <c r="K29" s="27" t="s">
        <v>12</v>
      </c>
      <c r="L29" s="5">
        <v>2</v>
      </c>
      <c r="M29" s="27">
        <v>2</v>
      </c>
      <c r="N29" s="5" t="s">
        <v>79</v>
      </c>
      <c r="O29" s="5" t="s">
        <v>71</v>
      </c>
      <c r="P29" s="5" t="s">
        <v>21</v>
      </c>
      <c r="Q29" s="27">
        <v>800</v>
      </c>
      <c r="R29" s="27">
        <v>5</v>
      </c>
      <c r="S29" s="27" t="s">
        <v>109</v>
      </c>
      <c r="T29" s="10" t="s">
        <v>176</v>
      </c>
      <c r="U29" s="5" t="s">
        <v>170</v>
      </c>
      <c r="V29" s="27" t="s">
        <v>60</v>
      </c>
      <c r="W29" s="5" t="s">
        <v>70</v>
      </c>
      <c r="X29" s="5" t="s">
        <v>132</v>
      </c>
      <c r="Y29" s="5" t="s">
        <v>59</v>
      </c>
      <c r="Z29" s="43">
        <v>44</v>
      </c>
      <c r="AA29" s="43">
        <v>96.67</v>
      </c>
      <c r="AB29" s="43">
        <v>77.86</v>
      </c>
      <c r="AC29" s="43">
        <v>58</v>
      </c>
      <c r="AD29" s="43">
        <v>40</v>
      </c>
      <c r="AE29" s="43">
        <v>38</v>
      </c>
      <c r="AF29" s="29">
        <v>0.87377780000000005</v>
      </c>
      <c r="AG29" s="29">
        <v>2.1888899999999999E-2</v>
      </c>
    </row>
    <row r="30" spans="1:33" s="30" customFormat="1" ht="17.25" x14ac:dyDescent="0.25">
      <c r="A30" s="26">
        <v>213</v>
      </c>
      <c r="B30" s="27" t="s">
        <v>35</v>
      </c>
      <c r="C30" s="5" t="s">
        <v>130</v>
      </c>
      <c r="D30" s="5" t="s">
        <v>76</v>
      </c>
      <c r="E30" s="5" t="s">
        <v>119</v>
      </c>
      <c r="F30" s="5" t="s">
        <v>168</v>
      </c>
      <c r="G30" s="5" t="s">
        <v>120</v>
      </c>
      <c r="H30" s="5" t="s">
        <v>48</v>
      </c>
      <c r="I30" s="5" t="s">
        <v>3</v>
      </c>
      <c r="J30" s="5" t="s">
        <v>129</v>
      </c>
      <c r="K30" s="27" t="s">
        <v>12</v>
      </c>
      <c r="L30" s="5">
        <v>2</v>
      </c>
      <c r="M30" s="5">
        <v>2</v>
      </c>
      <c r="N30" s="5" t="s">
        <v>79</v>
      </c>
      <c r="O30" s="5" t="s">
        <v>71</v>
      </c>
      <c r="P30" s="5" t="s">
        <v>21</v>
      </c>
      <c r="Q30" s="27">
        <v>800</v>
      </c>
      <c r="R30" s="27">
        <v>5</v>
      </c>
      <c r="S30" s="27" t="s">
        <v>109</v>
      </c>
      <c r="T30" s="10" t="s">
        <v>176</v>
      </c>
      <c r="U30" s="5" t="s">
        <v>170</v>
      </c>
      <c r="V30" s="27" t="s">
        <v>60</v>
      </c>
      <c r="W30" s="5" t="s">
        <v>70</v>
      </c>
      <c r="X30" s="31" t="s">
        <v>4</v>
      </c>
      <c r="Y30" s="31" t="s">
        <v>4</v>
      </c>
      <c r="Z30" s="43">
        <v>40</v>
      </c>
      <c r="AA30" s="43">
        <v>95.56</v>
      </c>
      <c r="AB30" s="43">
        <v>75.709999999999994</v>
      </c>
      <c r="AC30" s="43">
        <v>56</v>
      </c>
      <c r="AD30" s="43">
        <v>40</v>
      </c>
      <c r="AE30" s="43">
        <v>36</v>
      </c>
      <c r="AF30" s="29">
        <v>0.84466669999999988</v>
      </c>
      <c r="AG30" s="29">
        <v>2.0444400000000001E-2</v>
      </c>
    </row>
    <row r="31" spans="1:33" x14ac:dyDescent="0.25">
      <c r="A31" s="15" t="s">
        <v>23</v>
      </c>
      <c r="B31" s="15"/>
      <c r="C31" s="15"/>
      <c r="D31" s="15"/>
      <c r="E31" s="21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23">
        <f t="shared" ref="Z31:AG31" si="3">MEDIAN(Z22:Z30)</f>
        <v>50</v>
      </c>
      <c r="AA31" s="23">
        <f t="shared" si="3"/>
        <v>96.67</v>
      </c>
      <c r="AB31" s="23">
        <f t="shared" si="3"/>
        <v>78.569999999999993</v>
      </c>
      <c r="AC31" s="23">
        <f t="shared" si="3"/>
        <v>58</v>
      </c>
      <c r="AD31" s="23">
        <f t="shared" si="3"/>
        <v>40</v>
      </c>
      <c r="AE31" s="23">
        <f t="shared" si="3"/>
        <v>36</v>
      </c>
      <c r="AF31" s="17">
        <f t="shared" si="3"/>
        <v>0.82866669999999998</v>
      </c>
      <c r="AG31" s="17">
        <f t="shared" si="3"/>
        <v>2.2555599999999999E-2</v>
      </c>
    </row>
    <row r="32" spans="1:33" x14ac:dyDescent="0.25">
      <c r="A32" s="15" t="s">
        <v>22</v>
      </c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23">
        <f t="shared" ref="Z32:AG32" si="4">QUARTILE(Z22:Z30,1)</f>
        <v>40</v>
      </c>
      <c r="AA32" s="23">
        <f t="shared" si="4"/>
        <v>95.56</v>
      </c>
      <c r="AB32" s="23">
        <f t="shared" si="4"/>
        <v>76.429999999999993</v>
      </c>
      <c r="AC32" s="23">
        <f t="shared" si="4"/>
        <v>56</v>
      </c>
      <c r="AD32" s="23">
        <f t="shared" si="4"/>
        <v>36</v>
      </c>
      <c r="AE32" s="23">
        <f t="shared" si="4"/>
        <v>32</v>
      </c>
      <c r="AF32" s="17">
        <f t="shared" si="4"/>
        <v>0.80911109999999997</v>
      </c>
      <c r="AG32" s="17">
        <f t="shared" si="4"/>
        <v>2.1333299999999999E-2</v>
      </c>
    </row>
    <row r="33" spans="1:33" x14ac:dyDescent="0.25">
      <c r="A33" s="18" t="s">
        <v>127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24">
        <f t="shared" ref="Z33:AG33" si="5">QUARTILE(Z22:Z30,3)</f>
        <v>56.000000000000007</v>
      </c>
      <c r="AA33" s="24">
        <f t="shared" si="5"/>
        <v>97.78</v>
      </c>
      <c r="AB33" s="24">
        <f t="shared" si="5"/>
        <v>82.14</v>
      </c>
      <c r="AC33" s="24">
        <f t="shared" si="5"/>
        <v>60</v>
      </c>
      <c r="AD33" s="24">
        <f t="shared" si="5"/>
        <v>46</v>
      </c>
      <c r="AE33" s="24">
        <f t="shared" si="5"/>
        <v>38</v>
      </c>
      <c r="AF33" s="20">
        <f t="shared" si="5"/>
        <v>0.84499999999999997</v>
      </c>
      <c r="AG33" s="20">
        <f t="shared" si="5"/>
        <v>2.4222199999999999E-2</v>
      </c>
    </row>
    <row r="34" spans="1:33" s="8" customFormat="1" ht="17.25" x14ac:dyDescent="0.25">
      <c r="A34" s="4">
        <v>133</v>
      </c>
      <c r="B34" s="27" t="s">
        <v>31</v>
      </c>
      <c r="C34" s="5" t="s">
        <v>130</v>
      </c>
      <c r="D34" s="5" t="s">
        <v>76</v>
      </c>
      <c r="E34" s="5" t="s">
        <v>135</v>
      </c>
      <c r="F34" s="5" t="s">
        <v>62</v>
      </c>
      <c r="G34" s="5" t="s">
        <v>78</v>
      </c>
      <c r="H34" s="5" t="s">
        <v>4</v>
      </c>
      <c r="I34" s="5" t="s">
        <v>4</v>
      </c>
      <c r="J34" s="5" t="s">
        <v>4</v>
      </c>
      <c r="K34" s="5" t="s">
        <v>4</v>
      </c>
      <c r="L34" s="5" t="s">
        <v>4</v>
      </c>
      <c r="M34" s="5" t="s">
        <v>4</v>
      </c>
      <c r="N34" s="5" t="s">
        <v>4</v>
      </c>
      <c r="O34" s="5" t="s">
        <v>4</v>
      </c>
      <c r="P34" s="5" t="s">
        <v>4</v>
      </c>
      <c r="Q34" s="5" t="s">
        <v>4</v>
      </c>
      <c r="R34" s="5" t="s">
        <v>4</v>
      </c>
      <c r="S34" s="5" t="s">
        <v>4</v>
      </c>
      <c r="T34" s="5" t="s">
        <v>4</v>
      </c>
      <c r="U34" s="5" t="s">
        <v>4</v>
      </c>
      <c r="V34" s="5" t="s">
        <v>4</v>
      </c>
      <c r="W34" s="5" t="s">
        <v>4</v>
      </c>
      <c r="X34" s="5" t="s">
        <v>4</v>
      </c>
      <c r="Y34" s="5" t="s">
        <v>4</v>
      </c>
      <c r="Z34" s="22">
        <v>64</v>
      </c>
      <c r="AA34" s="22">
        <v>97.78</v>
      </c>
      <c r="AB34" s="22">
        <v>85.71</v>
      </c>
      <c r="AC34" s="22">
        <v>64</v>
      </c>
      <c r="AD34" s="22">
        <v>18</v>
      </c>
      <c r="AE34" s="22">
        <v>18</v>
      </c>
      <c r="AF34" s="7">
        <v>0.70333330000000005</v>
      </c>
      <c r="AG34" s="7">
        <v>2.17778E-2</v>
      </c>
    </row>
    <row r="35" spans="1:33" s="8" customFormat="1" ht="17.25" x14ac:dyDescent="0.25">
      <c r="A35" s="4">
        <v>1306</v>
      </c>
      <c r="B35" s="27" t="s">
        <v>31</v>
      </c>
      <c r="C35" s="3" t="s">
        <v>129</v>
      </c>
      <c r="D35" s="5" t="s">
        <v>136</v>
      </c>
      <c r="E35" s="5" t="s">
        <v>135</v>
      </c>
      <c r="F35" s="5" t="s">
        <v>62</v>
      </c>
      <c r="G35" s="5" t="s">
        <v>78</v>
      </c>
      <c r="H35" s="5" t="s">
        <v>49</v>
      </c>
      <c r="I35" s="5" t="s">
        <v>65</v>
      </c>
      <c r="J35" s="5" t="s">
        <v>130</v>
      </c>
      <c r="K35" s="1" t="s">
        <v>13</v>
      </c>
      <c r="L35" s="5">
        <v>33</v>
      </c>
      <c r="M35" s="5">
        <v>2</v>
      </c>
      <c r="N35" s="5" t="s">
        <v>4</v>
      </c>
      <c r="O35" s="5" t="s">
        <v>4</v>
      </c>
      <c r="P35" s="5" t="s">
        <v>4</v>
      </c>
      <c r="Q35" s="5" t="s">
        <v>4</v>
      </c>
      <c r="R35" s="5" t="s">
        <v>4</v>
      </c>
      <c r="S35" s="5" t="s">
        <v>4</v>
      </c>
      <c r="T35" s="5" t="s">
        <v>4</v>
      </c>
      <c r="U35" s="5" t="s">
        <v>139</v>
      </c>
      <c r="V35" s="5" t="s">
        <v>60</v>
      </c>
      <c r="W35" s="5" t="s">
        <v>70</v>
      </c>
      <c r="X35" s="5" t="s">
        <v>140</v>
      </c>
      <c r="Y35" s="5" t="s">
        <v>63</v>
      </c>
      <c r="Z35" s="22">
        <v>44</v>
      </c>
      <c r="AA35" s="22">
        <v>66.67</v>
      </c>
      <c r="AB35" s="22">
        <v>58.57</v>
      </c>
      <c r="AC35" s="22" t="s">
        <v>4</v>
      </c>
      <c r="AD35" s="22" t="s">
        <v>4</v>
      </c>
      <c r="AE35" s="22" t="s">
        <v>4</v>
      </c>
      <c r="AF35" s="22" t="s">
        <v>4</v>
      </c>
      <c r="AG35" s="22" t="s">
        <v>4</v>
      </c>
    </row>
    <row r="36" spans="1:33" s="8" customFormat="1" ht="17.25" x14ac:dyDescent="0.25">
      <c r="A36" s="4">
        <v>1802</v>
      </c>
      <c r="B36" s="27" t="s">
        <v>31</v>
      </c>
      <c r="C36" s="3" t="s">
        <v>129</v>
      </c>
      <c r="D36" s="5" t="s">
        <v>136</v>
      </c>
      <c r="E36" s="5" t="s">
        <v>135</v>
      </c>
      <c r="F36" s="5" t="s">
        <v>62</v>
      </c>
      <c r="G36" s="5" t="s">
        <v>78</v>
      </c>
      <c r="H36" s="5" t="s">
        <v>4</v>
      </c>
      <c r="I36" s="5" t="s">
        <v>65</v>
      </c>
      <c r="J36" s="5" t="s">
        <v>4</v>
      </c>
      <c r="K36" s="1" t="s">
        <v>13</v>
      </c>
      <c r="L36" s="5" t="s">
        <v>4</v>
      </c>
      <c r="M36" s="5" t="s">
        <v>4</v>
      </c>
      <c r="N36" s="5" t="s">
        <v>4</v>
      </c>
      <c r="O36" s="5" t="s">
        <v>4</v>
      </c>
      <c r="P36" s="5" t="s">
        <v>4</v>
      </c>
      <c r="Q36" s="5" t="s">
        <v>4</v>
      </c>
      <c r="R36" s="5" t="s">
        <v>4</v>
      </c>
      <c r="S36" s="5" t="s">
        <v>4</v>
      </c>
      <c r="T36" s="5" t="s">
        <v>4</v>
      </c>
      <c r="U36" s="5" t="s">
        <v>4</v>
      </c>
      <c r="V36" s="5" t="s">
        <v>4</v>
      </c>
      <c r="W36" s="5" t="s">
        <v>4</v>
      </c>
      <c r="X36" s="5" t="s">
        <v>4</v>
      </c>
      <c r="Y36" s="5" t="s">
        <v>4</v>
      </c>
      <c r="Z36" s="22">
        <v>8</v>
      </c>
      <c r="AA36" s="22">
        <v>98.89</v>
      </c>
      <c r="AB36" s="22">
        <v>66.430000000000007</v>
      </c>
      <c r="AC36" s="22">
        <v>58</v>
      </c>
      <c r="AD36" s="22">
        <v>36</v>
      </c>
      <c r="AE36" s="22">
        <v>8</v>
      </c>
      <c r="AF36" s="7">
        <v>0.80111109999999996</v>
      </c>
      <c r="AG36" s="7">
        <v>1.9E-2</v>
      </c>
    </row>
    <row r="37" spans="1:33" s="8" customFormat="1" ht="17.25" x14ac:dyDescent="0.25">
      <c r="A37" s="4">
        <v>1306</v>
      </c>
      <c r="B37" s="27" t="s">
        <v>31</v>
      </c>
      <c r="C37" s="3" t="s">
        <v>129</v>
      </c>
      <c r="D37" s="5" t="s">
        <v>136</v>
      </c>
      <c r="E37" s="5" t="s">
        <v>135</v>
      </c>
      <c r="F37" s="5" t="s">
        <v>62</v>
      </c>
      <c r="G37" s="5" t="s">
        <v>137</v>
      </c>
      <c r="H37" s="5" t="s">
        <v>138</v>
      </c>
      <c r="I37" s="5" t="s">
        <v>65</v>
      </c>
      <c r="J37" s="5" t="s">
        <v>130</v>
      </c>
      <c r="K37" s="1" t="s">
        <v>13</v>
      </c>
      <c r="L37" s="5">
        <v>33</v>
      </c>
      <c r="M37" s="5">
        <v>2</v>
      </c>
      <c r="N37" s="5" t="s">
        <v>4</v>
      </c>
      <c r="O37" s="5" t="s">
        <v>4</v>
      </c>
      <c r="P37" s="5" t="s">
        <v>4</v>
      </c>
      <c r="Q37" s="5" t="s">
        <v>4</v>
      </c>
      <c r="R37" s="5" t="s">
        <v>4</v>
      </c>
      <c r="S37" s="5" t="s">
        <v>4</v>
      </c>
      <c r="T37" s="5" t="s">
        <v>4</v>
      </c>
      <c r="U37" s="5" t="s">
        <v>139</v>
      </c>
      <c r="V37" s="5" t="s">
        <v>60</v>
      </c>
      <c r="W37" s="5" t="s">
        <v>70</v>
      </c>
      <c r="X37" s="5" t="s">
        <v>140</v>
      </c>
      <c r="Y37" s="5" t="s">
        <v>63</v>
      </c>
      <c r="Z37" s="22">
        <v>36</v>
      </c>
      <c r="AA37" s="22">
        <v>86.67</v>
      </c>
      <c r="AB37" s="22">
        <v>68.569999999999993</v>
      </c>
      <c r="AC37" s="22" t="s">
        <v>4</v>
      </c>
      <c r="AD37" s="22" t="s">
        <v>4</v>
      </c>
      <c r="AE37" s="22" t="s">
        <v>4</v>
      </c>
      <c r="AF37" s="22" t="s">
        <v>4</v>
      </c>
      <c r="AG37" s="22" t="s">
        <v>4</v>
      </c>
    </row>
    <row r="38" spans="1:33" s="8" customFormat="1" ht="17.25" x14ac:dyDescent="0.25">
      <c r="A38" s="4">
        <v>1306</v>
      </c>
      <c r="B38" s="27" t="s">
        <v>31</v>
      </c>
      <c r="C38" s="3" t="s">
        <v>129</v>
      </c>
      <c r="D38" s="5" t="s">
        <v>136</v>
      </c>
      <c r="E38" s="5" t="s">
        <v>135</v>
      </c>
      <c r="F38" s="50" t="s">
        <v>6</v>
      </c>
      <c r="G38" s="5" t="s">
        <v>78</v>
      </c>
      <c r="H38" s="5" t="s">
        <v>49</v>
      </c>
      <c r="I38" s="5" t="s">
        <v>65</v>
      </c>
      <c r="J38" s="5" t="s">
        <v>130</v>
      </c>
      <c r="K38" s="1" t="s">
        <v>13</v>
      </c>
      <c r="L38" s="5">
        <v>33</v>
      </c>
      <c r="M38" s="5">
        <v>2</v>
      </c>
      <c r="N38" s="5" t="s">
        <v>4</v>
      </c>
      <c r="O38" s="5" t="s">
        <v>4</v>
      </c>
      <c r="P38" s="5" t="s">
        <v>4</v>
      </c>
      <c r="Q38" s="5" t="s">
        <v>4</v>
      </c>
      <c r="R38" s="5" t="s">
        <v>4</v>
      </c>
      <c r="S38" s="5" t="s">
        <v>4</v>
      </c>
      <c r="T38" s="5" t="s">
        <v>4</v>
      </c>
      <c r="U38" s="5" t="s">
        <v>139</v>
      </c>
      <c r="V38" s="5" t="s">
        <v>60</v>
      </c>
      <c r="W38" s="5" t="s">
        <v>70</v>
      </c>
      <c r="X38" s="5" t="s">
        <v>140</v>
      </c>
      <c r="Y38" s="5" t="s">
        <v>63</v>
      </c>
      <c r="Z38" s="22">
        <v>34</v>
      </c>
      <c r="AA38" s="22">
        <v>90</v>
      </c>
      <c r="AB38" s="22">
        <v>70</v>
      </c>
      <c r="AC38" s="22">
        <v>24</v>
      </c>
      <c r="AD38" s="22">
        <v>14</v>
      </c>
      <c r="AE38" s="22">
        <v>4</v>
      </c>
      <c r="AF38" s="7">
        <v>0.69644440000000007</v>
      </c>
      <c r="AG38" s="7">
        <v>7.1111000000000004E-3</v>
      </c>
    </row>
    <row r="39" spans="1:33" s="8" customFormat="1" ht="17.25" x14ac:dyDescent="0.25">
      <c r="A39" s="4">
        <v>1306</v>
      </c>
      <c r="B39" s="27" t="s">
        <v>31</v>
      </c>
      <c r="C39" s="3" t="s">
        <v>129</v>
      </c>
      <c r="D39" s="5" t="s">
        <v>136</v>
      </c>
      <c r="E39" s="5" t="s">
        <v>135</v>
      </c>
      <c r="F39" s="50" t="s">
        <v>7</v>
      </c>
      <c r="G39" s="5" t="s">
        <v>78</v>
      </c>
      <c r="H39" s="5" t="s">
        <v>49</v>
      </c>
      <c r="I39" s="5" t="s">
        <v>65</v>
      </c>
      <c r="J39" s="5" t="s">
        <v>130</v>
      </c>
      <c r="K39" s="1" t="s">
        <v>13</v>
      </c>
      <c r="L39" s="5">
        <v>33</v>
      </c>
      <c r="M39" s="5">
        <v>2</v>
      </c>
      <c r="N39" s="5" t="s">
        <v>4</v>
      </c>
      <c r="O39" s="5" t="s">
        <v>4</v>
      </c>
      <c r="P39" s="5" t="s">
        <v>4</v>
      </c>
      <c r="Q39" s="5" t="s">
        <v>4</v>
      </c>
      <c r="R39" s="5" t="s">
        <v>4</v>
      </c>
      <c r="S39" s="5" t="s">
        <v>4</v>
      </c>
      <c r="T39" s="5" t="s">
        <v>4</v>
      </c>
      <c r="U39" s="5" t="s">
        <v>139</v>
      </c>
      <c r="V39" s="5" t="s">
        <v>60</v>
      </c>
      <c r="W39" s="5" t="s">
        <v>70</v>
      </c>
      <c r="X39" s="5" t="s">
        <v>141</v>
      </c>
      <c r="Y39" s="5" t="s">
        <v>63</v>
      </c>
      <c r="Z39" s="22">
        <v>12</v>
      </c>
      <c r="AA39" s="22">
        <v>96.67</v>
      </c>
      <c r="AB39" s="43">
        <v>66.430000000000007</v>
      </c>
      <c r="AC39" s="22">
        <v>12</v>
      </c>
      <c r="AD39" s="22">
        <v>0</v>
      </c>
      <c r="AE39" s="22">
        <v>0</v>
      </c>
      <c r="AF39" s="7">
        <v>0.48022219999999999</v>
      </c>
      <c r="AG39" s="7">
        <v>2.8888999999999998E-3</v>
      </c>
    </row>
    <row r="40" spans="1:33" s="8" customFormat="1" ht="17.25" x14ac:dyDescent="0.25">
      <c r="A40" s="4">
        <v>1306</v>
      </c>
      <c r="B40" s="27" t="s">
        <v>31</v>
      </c>
      <c r="C40" s="3" t="s">
        <v>129</v>
      </c>
      <c r="D40" s="5" t="s">
        <v>136</v>
      </c>
      <c r="E40" s="5" t="s">
        <v>135</v>
      </c>
      <c r="F40" s="50" t="s">
        <v>8</v>
      </c>
      <c r="G40" s="5" t="s">
        <v>78</v>
      </c>
      <c r="H40" s="5" t="s">
        <v>49</v>
      </c>
      <c r="I40" s="5" t="s">
        <v>65</v>
      </c>
      <c r="J40" s="5" t="s">
        <v>130</v>
      </c>
      <c r="K40" s="1" t="s">
        <v>13</v>
      </c>
      <c r="L40" s="5">
        <v>33</v>
      </c>
      <c r="M40" s="5">
        <v>2</v>
      </c>
      <c r="N40" s="5" t="s">
        <v>4</v>
      </c>
      <c r="O40" s="5" t="s">
        <v>4</v>
      </c>
      <c r="P40" s="5" t="s">
        <v>4</v>
      </c>
      <c r="Q40" s="5" t="s">
        <v>4</v>
      </c>
      <c r="R40" s="5" t="s">
        <v>4</v>
      </c>
      <c r="S40" s="5" t="s">
        <v>4</v>
      </c>
      <c r="T40" s="5" t="s">
        <v>4</v>
      </c>
      <c r="U40" s="5" t="s">
        <v>139</v>
      </c>
      <c r="V40" s="5" t="s">
        <v>60</v>
      </c>
      <c r="W40" s="5" t="s">
        <v>70</v>
      </c>
      <c r="X40" s="5" t="s">
        <v>142</v>
      </c>
      <c r="Y40" s="5" t="s">
        <v>63</v>
      </c>
      <c r="Z40" s="22">
        <v>4</v>
      </c>
      <c r="AA40" s="22">
        <v>76.67</v>
      </c>
      <c r="AB40" s="22">
        <v>50.71</v>
      </c>
      <c r="AC40" s="22">
        <v>2</v>
      </c>
      <c r="AD40" s="22">
        <v>0</v>
      </c>
      <c r="AE40" s="22">
        <v>0</v>
      </c>
      <c r="AF40" s="7">
        <v>0.45766669999999998</v>
      </c>
      <c r="AG40" s="7">
        <v>1.111E-4</v>
      </c>
    </row>
    <row r="41" spans="1:33" s="8" customFormat="1" ht="17.25" x14ac:dyDescent="0.25">
      <c r="A41" s="4">
        <v>1306</v>
      </c>
      <c r="B41" s="27" t="s">
        <v>31</v>
      </c>
      <c r="C41" s="3" t="s">
        <v>129</v>
      </c>
      <c r="D41" s="5" t="s">
        <v>136</v>
      </c>
      <c r="E41" s="5" t="s">
        <v>135</v>
      </c>
      <c r="F41" s="50" t="s">
        <v>6</v>
      </c>
      <c r="G41" s="5" t="s">
        <v>137</v>
      </c>
      <c r="H41" s="5" t="s">
        <v>138</v>
      </c>
      <c r="I41" s="5" t="s">
        <v>65</v>
      </c>
      <c r="J41" s="5" t="s">
        <v>130</v>
      </c>
      <c r="K41" s="1" t="s">
        <v>13</v>
      </c>
      <c r="L41" s="5">
        <v>33</v>
      </c>
      <c r="M41" s="5">
        <v>2</v>
      </c>
      <c r="N41" s="5" t="s">
        <v>4</v>
      </c>
      <c r="O41" s="5" t="s">
        <v>4</v>
      </c>
      <c r="P41" s="5" t="s">
        <v>4</v>
      </c>
      <c r="Q41" s="5" t="s">
        <v>4</v>
      </c>
      <c r="R41" s="5" t="s">
        <v>4</v>
      </c>
      <c r="S41" s="5" t="s">
        <v>4</v>
      </c>
      <c r="T41" s="5" t="s">
        <v>4</v>
      </c>
      <c r="U41" s="5" t="s">
        <v>139</v>
      </c>
      <c r="V41" s="5" t="s">
        <v>60</v>
      </c>
      <c r="W41" s="5" t="s">
        <v>70</v>
      </c>
      <c r="X41" s="5" t="s">
        <v>143</v>
      </c>
      <c r="Y41" s="5" t="s">
        <v>63</v>
      </c>
      <c r="Z41" s="22">
        <v>32</v>
      </c>
      <c r="AA41" s="22">
        <v>93.33</v>
      </c>
      <c r="AB41" s="22">
        <v>71.430000000000007</v>
      </c>
      <c r="AC41" s="22">
        <v>30</v>
      </c>
      <c r="AD41" s="22">
        <v>20</v>
      </c>
      <c r="AE41" s="22">
        <v>16</v>
      </c>
      <c r="AF41" s="7">
        <v>0.75211110000000003</v>
      </c>
      <c r="AG41" s="7">
        <v>1.0777799999999999E-2</v>
      </c>
    </row>
    <row r="42" spans="1:33" s="8" customFormat="1" ht="17.25" x14ac:dyDescent="0.25">
      <c r="A42" s="26">
        <v>1306</v>
      </c>
      <c r="B42" s="27" t="s">
        <v>31</v>
      </c>
      <c r="C42" s="3" t="s">
        <v>129</v>
      </c>
      <c r="D42" s="5" t="s">
        <v>136</v>
      </c>
      <c r="E42" s="5" t="s">
        <v>135</v>
      </c>
      <c r="F42" s="50" t="s">
        <v>7</v>
      </c>
      <c r="G42" s="5" t="s">
        <v>137</v>
      </c>
      <c r="H42" s="5" t="s">
        <v>138</v>
      </c>
      <c r="I42" s="5" t="s">
        <v>65</v>
      </c>
      <c r="J42" s="5" t="s">
        <v>130</v>
      </c>
      <c r="K42" s="1" t="s">
        <v>13</v>
      </c>
      <c r="L42" s="5">
        <v>33</v>
      </c>
      <c r="M42" s="5">
        <v>2</v>
      </c>
      <c r="N42" s="5" t="s">
        <v>4</v>
      </c>
      <c r="O42" s="5" t="s">
        <v>4</v>
      </c>
      <c r="P42" s="5" t="s">
        <v>4</v>
      </c>
      <c r="Q42" s="5" t="s">
        <v>4</v>
      </c>
      <c r="R42" s="5" t="s">
        <v>4</v>
      </c>
      <c r="S42" s="5" t="s">
        <v>4</v>
      </c>
      <c r="T42" s="5" t="s">
        <v>4</v>
      </c>
      <c r="U42" s="5" t="s">
        <v>139</v>
      </c>
      <c r="V42" s="5" t="s">
        <v>60</v>
      </c>
      <c r="W42" s="5" t="s">
        <v>70</v>
      </c>
      <c r="X42" s="5" t="s">
        <v>144</v>
      </c>
      <c r="Y42" s="5" t="s">
        <v>63</v>
      </c>
      <c r="Z42" s="43">
        <v>2</v>
      </c>
      <c r="AA42" s="43">
        <v>100</v>
      </c>
      <c r="AB42" s="22">
        <v>63.570000000000007</v>
      </c>
      <c r="AC42" s="43">
        <v>6</v>
      </c>
      <c r="AD42" s="43">
        <v>2</v>
      </c>
      <c r="AE42" s="43">
        <v>2</v>
      </c>
      <c r="AF42" s="29">
        <v>0.44622220000000001</v>
      </c>
      <c r="AG42" s="29">
        <v>1.8889E-3</v>
      </c>
    </row>
    <row r="43" spans="1:33" s="30" customFormat="1" ht="17.25" x14ac:dyDescent="0.25">
      <c r="A43" s="26">
        <v>1306</v>
      </c>
      <c r="B43" s="27" t="s">
        <v>31</v>
      </c>
      <c r="C43" s="3" t="s">
        <v>129</v>
      </c>
      <c r="D43" s="5" t="s">
        <v>136</v>
      </c>
      <c r="E43" s="5" t="s">
        <v>135</v>
      </c>
      <c r="F43" s="50" t="s">
        <v>8</v>
      </c>
      <c r="G43" s="5" t="s">
        <v>137</v>
      </c>
      <c r="H43" s="5" t="s">
        <v>138</v>
      </c>
      <c r="I43" s="5" t="s">
        <v>65</v>
      </c>
      <c r="J43" s="5" t="s">
        <v>130</v>
      </c>
      <c r="K43" s="1" t="s">
        <v>13</v>
      </c>
      <c r="L43" s="5">
        <v>33</v>
      </c>
      <c r="M43" s="5">
        <v>2</v>
      </c>
      <c r="N43" s="5" t="s">
        <v>4</v>
      </c>
      <c r="O43" s="5" t="s">
        <v>4</v>
      </c>
      <c r="P43" s="5" t="s">
        <v>4</v>
      </c>
      <c r="Q43" s="5" t="s">
        <v>4</v>
      </c>
      <c r="R43" s="5" t="s">
        <v>4</v>
      </c>
      <c r="S43" s="5" t="s">
        <v>4</v>
      </c>
      <c r="T43" s="5" t="s">
        <v>4</v>
      </c>
      <c r="U43" s="5" t="s">
        <v>139</v>
      </c>
      <c r="V43" s="5" t="s">
        <v>60</v>
      </c>
      <c r="W43" s="5" t="s">
        <v>70</v>
      </c>
      <c r="X43" s="5" t="s">
        <v>145</v>
      </c>
      <c r="Y43" s="5" t="s">
        <v>63</v>
      </c>
      <c r="Z43" s="43">
        <v>10</v>
      </c>
      <c r="AA43" s="43">
        <v>93.33</v>
      </c>
      <c r="AB43" s="43">
        <v>65</v>
      </c>
      <c r="AC43" s="43">
        <v>10</v>
      </c>
      <c r="AD43" s="43">
        <v>0</v>
      </c>
      <c r="AE43" s="43">
        <v>0</v>
      </c>
      <c r="AF43" s="29">
        <v>0.58199999999999996</v>
      </c>
      <c r="AG43" s="29">
        <v>1.3332999999999999E-3</v>
      </c>
    </row>
    <row r="44" spans="1:33" x14ac:dyDescent="0.25">
      <c r="A44" s="15" t="s">
        <v>23</v>
      </c>
      <c r="B44" s="15"/>
      <c r="C44" s="15"/>
      <c r="D44" s="15"/>
      <c r="E44" s="21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23">
        <f>MEDIAN(Z34:Z43)</f>
        <v>22</v>
      </c>
      <c r="AA44" s="23">
        <f>MEDIAN(AA34:AA43)</f>
        <v>93.33</v>
      </c>
      <c r="AB44" s="23">
        <f>MEDIAN(AB34:AB43)</f>
        <v>66.430000000000007</v>
      </c>
      <c r="AC44" s="23">
        <f t="shared" ref="AC44:AG44" si="6">MEDIAN(AC34:AC43)</f>
        <v>18</v>
      </c>
      <c r="AD44" s="23">
        <f t="shared" si="6"/>
        <v>8</v>
      </c>
      <c r="AE44" s="23">
        <f t="shared" si="6"/>
        <v>3</v>
      </c>
      <c r="AF44" s="16">
        <f t="shared" si="6"/>
        <v>0.63922220000000007</v>
      </c>
      <c r="AG44" s="17">
        <f t="shared" si="6"/>
        <v>5.0000000000000001E-3</v>
      </c>
    </row>
    <row r="45" spans="1:33" x14ac:dyDescent="0.25">
      <c r="A45" s="15" t="s">
        <v>22</v>
      </c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23">
        <f>QUARTILE(Z34:Z43,1)</f>
        <v>8.5</v>
      </c>
      <c r="AA45" s="23">
        <f>QUARTILE(AA34:AA43,1)</f>
        <v>87.502499999999998</v>
      </c>
      <c r="AB45" s="23">
        <f>QUARTILE(AB34:AB43,1)</f>
        <v>63.927500000000009</v>
      </c>
      <c r="AC45" s="23">
        <f t="shared" ref="AC45:AG45" si="7">QUARTILE(AC34:AC43,1)</f>
        <v>9</v>
      </c>
      <c r="AD45" s="23">
        <f t="shared" si="7"/>
        <v>0</v>
      </c>
      <c r="AE45" s="23">
        <f t="shared" si="7"/>
        <v>0</v>
      </c>
      <c r="AF45" s="16">
        <f t="shared" si="7"/>
        <v>0.474583325</v>
      </c>
      <c r="AG45" s="17">
        <f t="shared" si="7"/>
        <v>1.75E-3</v>
      </c>
    </row>
    <row r="46" spans="1:33" x14ac:dyDescent="0.25">
      <c r="A46" s="21" t="s">
        <v>127</v>
      </c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65">
        <f>QUARTILE(Z34:Z43,3)</f>
        <v>35.5</v>
      </c>
      <c r="AA46" s="65">
        <f>QUARTILE(AA34:AA43,3)</f>
        <v>97.502499999999998</v>
      </c>
      <c r="AB46" s="65">
        <f>QUARTILE(AB34:AB43,3)</f>
        <v>69.642499999999998</v>
      </c>
      <c r="AC46" s="65">
        <f t="shared" ref="AC46:AG46" si="8">QUARTILE(AC34:AC43,3)</f>
        <v>37</v>
      </c>
      <c r="AD46" s="65">
        <f t="shared" si="8"/>
        <v>18.5</v>
      </c>
      <c r="AE46" s="65">
        <f t="shared" si="8"/>
        <v>10</v>
      </c>
      <c r="AF46" s="44">
        <f t="shared" si="8"/>
        <v>0.71552775000000002</v>
      </c>
      <c r="AG46" s="45">
        <f t="shared" si="8"/>
        <v>1.2833349999999999E-2</v>
      </c>
    </row>
    <row r="47" spans="1:33" s="55" customFormat="1" ht="17.25" x14ac:dyDescent="0.25">
      <c r="A47" s="51">
        <v>1606</v>
      </c>
      <c r="B47" s="52" t="s">
        <v>157</v>
      </c>
      <c r="C47" s="52" t="s">
        <v>129</v>
      </c>
      <c r="D47" s="52" t="s">
        <v>147</v>
      </c>
      <c r="E47" s="52" t="s">
        <v>146</v>
      </c>
      <c r="F47" s="52" t="s">
        <v>87</v>
      </c>
      <c r="G47" s="52" t="s">
        <v>78</v>
      </c>
      <c r="H47" s="52" t="s">
        <v>148</v>
      </c>
      <c r="I47" s="52" t="s">
        <v>149</v>
      </c>
      <c r="J47" s="52" t="s">
        <v>130</v>
      </c>
      <c r="K47" s="56" t="s">
        <v>13</v>
      </c>
      <c r="L47" s="52">
        <v>300</v>
      </c>
      <c r="M47" s="52">
        <v>1</v>
      </c>
      <c r="N47" s="52" t="s">
        <v>4</v>
      </c>
      <c r="O47" s="52" t="s">
        <v>80</v>
      </c>
      <c r="P47" s="52" t="s">
        <v>150</v>
      </c>
      <c r="Q47" s="52">
        <v>400</v>
      </c>
      <c r="R47" s="52">
        <v>3</v>
      </c>
      <c r="S47" s="52" t="s">
        <v>151</v>
      </c>
      <c r="T47" s="52" t="s">
        <v>4</v>
      </c>
      <c r="U47" s="52" t="s">
        <v>152</v>
      </c>
      <c r="V47" s="52" t="s">
        <v>153</v>
      </c>
      <c r="W47" s="56" t="s">
        <v>104</v>
      </c>
      <c r="X47" s="52" t="s">
        <v>154</v>
      </c>
      <c r="Y47" s="52" t="s">
        <v>4</v>
      </c>
      <c r="Z47" s="64">
        <v>16</v>
      </c>
      <c r="AA47" s="64">
        <v>45.56</v>
      </c>
      <c r="AB47" s="64">
        <v>35</v>
      </c>
      <c r="AC47" s="64">
        <v>2</v>
      </c>
      <c r="AD47" s="64">
        <v>0</v>
      </c>
      <c r="AE47" s="64">
        <v>0</v>
      </c>
      <c r="AF47" s="53">
        <v>0.2316667</v>
      </c>
      <c r="AG47" s="54">
        <v>3.3330000000000008E-4</v>
      </c>
    </row>
    <row r="48" spans="1:33" s="30" customFormat="1" ht="17.25" x14ac:dyDescent="0.25">
      <c r="A48" s="26">
        <v>1806</v>
      </c>
      <c r="B48" s="27" t="s">
        <v>157</v>
      </c>
      <c r="C48" s="27" t="s">
        <v>129</v>
      </c>
      <c r="D48" s="27" t="s">
        <v>64</v>
      </c>
      <c r="E48" s="27" t="s">
        <v>146</v>
      </c>
      <c r="F48" s="27" t="s">
        <v>87</v>
      </c>
      <c r="G48" s="27" t="s">
        <v>78</v>
      </c>
      <c r="H48" s="27" t="s">
        <v>4</v>
      </c>
      <c r="I48" s="27" t="s">
        <v>5</v>
      </c>
      <c r="J48" s="27" t="s">
        <v>130</v>
      </c>
      <c r="K48" s="46" t="s">
        <v>13</v>
      </c>
      <c r="L48" s="27">
        <v>5</v>
      </c>
      <c r="M48" s="27">
        <v>1</v>
      </c>
      <c r="N48" s="27" t="s">
        <v>4</v>
      </c>
      <c r="O48" s="27" t="s">
        <v>4</v>
      </c>
      <c r="P48" s="27" t="s">
        <v>4</v>
      </c>
      <c r="Q48" s="27" t="s">
        <v>4</v>
      </c>
      <c r="R48" s="27" t="s">
        <v>4</v>
      </c>
      <c r="S48" s="27" t="s">
        <v>4</v>
      </c>
      <c r="T48" s="5" t="s">
        <v>4</v>
      </c>
      <c r="U48" s="27" t="s">
        <v>4</v>
      </c>
      <c r="V48" s="27" t="s">
        <v>155</v>
      </c>
      <c r="W48" s="25" t="s">
        <v>104</v>
      </c>
      <c r="X48" s="27" t="s">
        <v>156</v>
      </c>
      <c r="Y48" s="27" t="s">
        <v>4</v>
      </c>
      <c r="Z48" s="43">
        <v>6</v>
      </c>
      <c r="AA48" s="43">
        <v>86.67</v>
      </c>
      <c r="AB48" s="43">
        <v>57.86</v>
      </c>
      <c r="AC48" s="43">
        <v>4</v>
      </c>
      <c r="AD48" s="43">
        <v>2</v>
      </c>
      <c r="AE48" s="43">
        <v>2</v>
      </c>
      <c r="AF48" s="28">
        <v>0.27555560000000001</v>
      </c>
      <c r="AG48" s="29">
        <v>1.1111000000000001E-3</v>
      </c>
    </row>
    <row r="49" spans="1:33" x14ac:dyDescent="0.25">
      <c r="A49" s="15" t="s">
        <v>23</v>
      </c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65">
        <f t="shared" ref="Z49:AG49" si="9">MEDIAN(Z47:Z48)</f>
        <v>11</v>
      </c>
      <c r="AA49" s="65">
        <f t="shared" si="9"/>
        <v>66.115000000000009</v>
      </c>
      <c r="AB49" s="65">
        <f t="shared" si="9"/>
        <v>46.43</v>
      </c>
      <c r="AC49" s="65">
        <f t="shared" si="9"/>
        <v>3</v>
      </c>
      <c r="AD49" s="65">
        <f t="shared" si="9"/>
        <v>1</v>
      </c>
      <c r="AE49" s="65">
        <f t="shared" si="9"/>
        <v>1</v>
      </c>
      <c r="AF49" s="44">
        <f t="shared" si="9"/>
        <v>0.25361115000000001</v>
      </c>
      <c r="AG49" s="45">
        <f t="shared" si="9"/>
        <v>7.222000000000001E-4</v>
      </c>
    </row>
    <row r="50" spans="1:33" x14ac:dyDescent="0.25">
      <c r="A50" s="15" t="s">
        <v>24</v>
      </c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65">
        <f t="shared" ref="Z50:AG50" si="10">QUARTILE(Z47:Z48,1)</f>
        <v>8.5</v>
      </c>
      <c r="AA50" s="65">
        <f t="shared" si="10"/>
        <v>55.837500000000006</v>
      </c>
      <c r="AB50" s="65">
        <f t="shared" si="10"/>
        <v>40.715000000000003</v>
      </c>
      <c r="AC50" s="65">
        <f t="shared" si="10"/>
        <v>2.5</v>
      </c>
      <c r="AD50" s="65">
        <f t="shared" si="10"/>
        <v>0.5</v>
      </c>
      <c r="AE50" s="65">
        <f t="shared" si="10"/>
        <v>0.5</v>
      </c>
      <c r="AF50" s="44">
        <f t="shared" si="10"/>
        <v>0.24263892500000001</v>
      </c>
      <c r="AG50" s="45">
        <f t="shared" si="10"/>
        <v>5.2775000000000001E-4</v>
      </c>
    </row>
    <row r="51" spans="1:33" x14ac:dyDescent="0.25">
      <c r="A51" s="18" t="s">
        <v>25</v>
      </c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24">
        <f t="shared" ref="Z51:AG51" si="11">QUARTILE(Z47:Z48,3)</f>
        <v>13.5</v>
      </c>
      <c r="AA51" s="24">
        <f t="shared" si="11"/>
        <v>76.392499999999998</v>
      </c>
      <c r="AB51" s="24">
        <f t="shared" si="11"/>
        <v>52.144999999999996</v>
      </c>
      <c r="AC51" s="24">
        <f t="shared" si="11"/>
        <v>3.5</v>
      </c>
      <c r="AD51" s="24">
        <f t="shared" si="11"/>
        <v>1.5</v>
      </c>
      <c r="AE51" s="24">
        <f t="shared" si="11"/>
        <v>1.5</v>
      </c>
      <c r="AF51" s="19">
        <f t="shared" si="11"/>
        <v>0.26458337500000001</v>
      </c>
      <c r="AG51" s="20">
        <f t="shared" si="11"/>
        <v>9.1664999999999997E-4</v>
      </c>
    </row>
    <row r="52" spans="1:33" s="36" customFormat="1" ht="17.25" x14ac:dyDescent="0.25">
      <c r="A52" s="46">
        <v>1804</v>
      </c>
      <c r="B52" s="1" t="s">
        <v>31</v>
      </c>
      <c r="C52" s="5" t="s">
        <v>130</v>
      </c>
      <c r="D52" s="46" t="s">
        <v>76</v>
      </c>
      <c r="E52" s="25" t="s">
        <v>165</v>
      </c>
      <c r="F52" s="25" t="s">
        <v>87</v>
      </c>
      <c r="G52" s="46" t="s">
        <v>161</v>
      </c>
      <c r="H52" s="46" t="s">
        <v>4</v>
      </c>
      <c r="I52" s="46" t="s">
        <v>4</v>
      </c>
      <c r="J52" s="46" t="s">
        <v>130</v>
      </c>
      <c r="K52" s="46" t="s">
        <v>14</v>
      </c>
      <c r="L52" s="46" t="s">
        <v>4</v>
      </c>
      <c r="M52" s="46" t="s">
        <v>4</v>
      </c>
      <c r="N52" s="46" t="s">
        <v>4</v>
      </c>
      <c r="O52" s="46" t="s">
        <v>4</v>
      </c>
      <c r="P52" s="46" t="s">
        <v>4</v>
      </c>
      <c r="Q52" s="46" t="s">
        <v>4</v>
      </c>
      <c r="R52" s="46" t="s">
        <v>4</v>
      </c>
      <c r="S52" s="46" t="s">
        <v>4</v>
      </c>
      <c r="T52" s="46" t="s">
        <v>4</v>
      </c>
      <c r="U52" s="46" t="s">
        <v>4</v>
      </c>
      <c r="V52" s="46" t="s">
        <v>4</v>
      </c>
      <c r="W52" s="46" t="s">
        <v>4</v>
      </c>
      <c r="X52" s="46" t="s">
        <v>4</v>
      </c>
      <c r="Y52" s="46" t="s">
        <v>4</v>
      </c>
      <c r="Z52" s="60">
        <v>32</v>
      </c>
      <c r="AA52" s="60">
        <v>82.2</v>
      </c>
      <c r="AB52" s="60">
        <v>74.11</v>
      </c>
      <c r="AC52" s="60">
        <v>16</v>
      </c>
      <c r="AD52" s="60">
        <v>6</v>
      </c>
      <c r="AE52" s="60">
        <v>0</v>
      </c>
      <c r="AF52" s="61">
        <v>0.61599999999999999</v>
      </c>
      <c r="AG52" s="61">
        <v>4.0000000000000001E-3</v>
      </c>
    </row>
    <row r="53" spans="1:33" s="36" customFormat="1" ht="17.25" x14ac:dyDescent="0.25">
      <c r="A53" s="46">
        <v>1804</v>
      </c>
      <c r="B53" s="1" t="s">
        <v>31</v>
      </c>
      <c r="C53" s="5" t="s">
        <v>130</v>
      </c>
      <c r="D53" s="46" t="s">
        <v>76</v>
      </c>
      <c r="E53" s="25" t="s">
        <v>165</v>
      </c>
      <c r="F53" s="25" t="s">
        <v>87</v>
      </c>
      <c r="G53" s="46" t="s">
        <v>161</v>
      </c>
      <c r="H53" s="46" t="s">
        <v>4</v>
      </c>
      <c r="I53" s="46" t="s">
        <v>4</v>
      </c>
      <c r="J53" s="46" t="s">
        <v>130</v>
      </c>
      <c r="K53" s="46" t="s">
        <v>14</v>
      </c>
      <c r="L53" s="46" t="s">
        <v>4</v>
      </c>
      <c r="M53" s="46" t="s">
        <v>4</v>
      </c>
      <c r="N53" s="46" t="s">
        <v>4</v>
      </c>
      <c r="O53" s="46" t="s">
        <v>4</v>
      </c>
      <c r="P53" s="46" t="s">
        <v>4</v>
      </c>
      <c r="Q53" s="46" t="s">
        <v>4</v>
      </c>
      <c r="R53" s="46" t="s">
        <v>4</v>
      </c>
      <c r="S53" s="46" t="s">
        <v>4</v>
      </c>
      <c r="T53" s="46" t="s">
        <v>4</v>
      </c>
      <c r="U53" s="46" t="s">
        <v>4</v>
      </c>
      <c r="V53" s="46" t="s">
        <v>4</v>
      </c>
      <c r="W53" s="46" t="s">
        <v>4</v>
      </c>
      <c r="X53" s="46" t="s">
        <v>4</v>
      </c>
      <c r="Y53" s="46" t="s">
        <v>4</v>
      </c>
      <c r="Z53" s="60">
        <v>24</v>
      </c>
      <c r="AA53" s="60">
        <v>90</v>
      </c>
      <c r="AB53" s="60">
        <v>81.100000000000009</v>
      </c>
      <c r="AC53" s="60">
        <v>16</v>
      </c>
      <c r="AD53" s="60">
        <v>4</v>
      </c>
      <c r="AE53" s="60">
        <v>2</v>
      </c>
      <c r="AF53" s="61">
        <v>0.628</v>
      </c>
      <c r="AG53" s="61">
        <v>4.0000000000000001E-3</v>
      </c>
    </row>
    <row r="54" spans="1:33" s="36" customFormat="1" ht="17.25" x14ac:dyDescent="0.25">
      <c r="A54" s="46">
        <v>1804</v>
      </c>
      <c r="B54" s="1" t="s">
        <v>31</v>
      </c>
      <c r="C54" s="5" t="s">
        <v>130</v>
      </c>
      <c r="D54" s="46" t="s">
        <v>76</v>
      </c>
      <c r="E54" s="25" t="s">
        <v>165</v>
      </c>
      <c r="F54" s="25" t="s">
        <v>87</v>
      </c>
      <c r="G54" s="46" t="s">
        <v>162</v>
      </c>
      <c r="H54" s="46" t="s">
        <v>4</v>
      </c>
      <c r="I54" s="46" t="s">
        <v>4</v>
      </c>
      <c r="J54" s="46" t="s">
        <v>130</v>
      </c>
      <c r="K54" s="46" t="s">
        <v>14</v>
      </c>
      <c r="L54" s="46" t="s">
        <v>4</v>
      </c>
      <c r="M54" s="46" t="s">
        <v>4</v>
      </c>
      <c r="N54" s="46" t="s">
        <v>4</v>
      </c>
      <c r="O54" s="46" t="s">
        <v>4</v>
      </c>
      <c r="P54" s="46" t="s">
        <v>4</v>
      </c>
      <c r="Q54" s="46" t="s">
        <v>4</v>
      </c>
      <c r="R54" s="46" t="s">
        <v>4</v>
      </c>
      <c r="S54" s="46" t="s">
        <v>4</v>
      </c>
      <c r="T54" s="46" t="s">
        <v>4</v>
      </c>
      <c r="U54" s="46" t="s">
        <v>4</v>
      </c>
      <c r="V54" s="46" t="s">
        <v>4</v>
      </c>
      <c r="W54" s="46" t="s">
        <v>4</v>
      </c>
      <c r="X54" s="46" t="s">
        <v>4</v>
      </c>
      <c r="Y54" s="46" t="s">
        <v>4</v>
      </c>
      <c r="Z54" s="60">
        <v>38</v>
      </c>
      <c r="AA54" s="60">
        <v>78.89</v>
      </c>
      <c r="AB54" s="60">
        <v>64.290000000000006</v>
      </c>
      <c r="AC54" s="60">
        <v>20</v>
      </c>
      <c r="AD54" s="60">
        <v>10</v>
      </c>
      <c r="AE54" s="60">
        <v>2</v>
      </c>
      <c r="AF54" s="61">
        <v>0.6331</v>
      </c>
      <c r="AG54" s="61">
        <v>7.3330000000000001E-3</v>
      </c>
    </row>
    <row r="55" spans="1:33" s="36" customFormat="1" ht="17.25" x14ac:dyDescent="0.25">
      <c r="A55" s="46">
        <v>1804</v>
      </c>
      <c r="B55" s="1" t="s">
        <v>31</v>
      </c>
      <c r="C55" s="5" t="s">
        <v>130</v>
      </c>
      <c r="D55" s="46" t="s">
        <v>76</v>
      </c>
      <c r="E55" s="25" t="s">
        <v>165</v>
      </c>
      <c r="F55" s="25" t="s">
        <v>87</v>
      </c>
      <c r="G55" s="46" t="s">
        <v>162</v>
      </c>
      <c r="H55" s="46" t="s">
        <v>4</v>
      </c>
      <c r="I55" s="46" t="s">
        <v>4</v>
      </c>
      <c r="J55" s="46" t="s">
        <v>130</v>
      </c>
      <c r="K55" s="46" t="s">
        <v>14</v>
      </c>
      <c r="L55" s="46" t="s">
        <v>4</v>
      </c>
      <c r="M55" s="46" t="s">
        <v>4</v>
      </c>
      <c r="N55" s="46" t="s">
        <v>4</v>
      </c>
      <c r="O55" s="46" t="s">
        <v>4</v>
      </c>
      <c r="P55" s="46" t="s">
        <v>4</v>
      </c>
      <c r="Q55" s="46" t="s">
        <v>4</v>
      </c>
      <c r="R55" s="46" t="s">
        <v>4</v>
      </c>
      <c r="S55" s="46" t="s">
        <v>4</v>
      </c>
      <c r="T55" s="46" t="s">
        <v>4</v>
      </c>
      <c r="U55" s="46" t="s">
        <v>4</v>
      </c>
      <c r="V55" s="46" t="s">
        <v>4</v>
      </c>
      <c r="W55" s="46" t="s">
        <v>4</v>
      </c>
      <c r="X55" s="46" t="s">
        <v>4</v>
      </c>
      <c r="Y55" s="46" t="s">
        <v>4</v>
      </c>
      <c r="Z55" s="60">
        <v>24</v>
      </c>
      <c r="AA55" s="60">
        <v>86.67</v>
      </c>
      <c r="AB55" s="60">
        <v>64.290000000000006</v>
      </c>
      <c r="AC55" s="60">
        <v>16</v>
      </c>
      <c r="AD55" s="60">
        <v>2</v>
      </c>
      <c r="AE55" s="60">
        <v>0</v>
      </c>
      <c r="AF55" s="61">
        <v>0.62990000000000002</v>
      </c>
      <c r="AG55" s="61">
        <v>4.0000000000000001E-3</v>
      </c>
    </row>
    <row r="56" spans="1:33" s="36" customFormat="1" ht="17.25" x14ac:dyDescent="0.25">
      <c r="A56" s="46">
        <v>1804</v>
      </c>
      <c r="B56" s="1" t="s">
        <v>31</v>
      </c>
      <c r="C56" s="5" t="s">
        <v>130</v>
      </c>
      <c r="D56" s="46" t="s">
        <v>76</v>
      </c>
      <c r="E56" s="25" t="s">
        <v>165</v>
      </c>
      <c r="F56" s="25" t="s">
        <v>87</v>
      </c>
      <c r="G56" s="46" t="s">
        <v>163</v>
      </c>
      <c r="H56" s="46" t="s">
        <v>4</v>
      </c>
      <c r="I56" s="46" t="s">
        <v>4</v>
      </c>
      <c r="J56" s="46" t="s">
        <v>130</v>
      </c>
      <c r="K56" s="46" t="s">
        <v>14</v>
      </c>
      <c r="L56" s="46" t="s">
        <v>4</v>
      </c>
      <c r="M56" s="46" t="s">
        <v>4</v>
      </c>
      <c r="N56" s="46" t="s">
        <v>4</v>
      </c>
      <c r="O56" s="46" t="s">
        <v>4</v>
      </c>
      <c r="P56" s="46" t="s">
        <v>4</v>
      </c>
      <c r="Q56" s="46" t="s">
        <v>4</v>
      </c>
      <c r="R56" s="46" t="s">
        <v>4</v>
      </c>
      <c r="S56" s="46" t="s">
        <v>4</v>
      </c>
      <c r="T56" s="46" t="s">
        <v>4</v>
      </c>
      <c r="U56" s="46" t="s">
        <v>4</v>
      </c>
      <c r="V56" s="46" t="s">
        <v>4</v>
      </c>
      <c r="W56" s="46" t="s">
        <v>4</v>
      </c>
      <c r="X56" s="46" t="s">
        <v>4</v>
      </c>
      <c r="Y56" s="46" t="s">
        <v>4</v>
      </c>
      <c r="Z56" s="60">
        <v>24</v>
      </c>
      <c r="AA56" s="60">
        <v>88</v>
      </c>
      <c r="AB56" s="60">
        <v>65</v>
      </c>
      <c r="AC56" s="60">
        <v>9</v>
      </c>
      <c r="AD56" s="60">
        <v>4</v>
      </c>
      <c r="AE56" s="60">
        <v>1</v>
      </c>
      <c r="AF56" s="61">
        <v>0.61180000000000001</v>
      </c>
      <c r="AG56" s="61">
        <v>5.3330000000000001E-3</v>
      </c>
    </row>
    <row r="57" spans="1:33" s="36" customFormat="1" ht="17.25" x14ac:dyDescent="0.25">
      <c r="A57" s="46">
        <v>1804</v>
      </c>
      <c r="B57" s="1" t="s">
        <v>31</v>
      </c>
      <c r="C57" s="5" t="s">
        <v>130</v>
      </c>
      <c r="D57" s="46" t="s">
        <v>76</v>
      </c>
      <c r="E57" s="25" t="s">
        <v>165</v>
      </c>
      <c r="F57" s="25" t="s">
        <v>87</v>
      </c>
      <c r="G57" s="46" t="s">
        <v>163</v>
      </c>
      <c r="H57" s="46" t="s">
        <v>4</v>
      </c>
      <c r="I57" s="46" t="s">
        <v>4</v>
      </c>
      <c r="J57" s="46" t="s">
        <v>130</v>
      </c>
      <c r="K57" s="46" t="s">
        <v>14</v>
      </c>
      <c r="L57" s="46" t="s">
        <v>4</v>
      </c>
      <c r="M57" s="46" t="s">
        <v>4</v>
      </c>
      <c r="N57" s="46" t="s">
        <v>4</v>
      </c>
      <c r="O57" s="46" t="s">
        <v>4</v>
      </c>
      <c r="P57" s="46" t="s">
        <v>4</v>
      </c>
      <c r="Q57" s="46" t="s">
        <v>4</v>
      </c>
      <c r="R57" s="46" t="s">
        <v>4</v>
      </c>
      <c r="S57" s="46" t="s">
        <v>4</v>
      </c>
      <c r="T57" s="46" t="s">
        <v>4</v>
      </c>
      <c r="U57" s="46" t="s">
        <v>4</v>
      </c>
      <c r="V57" s="46" t="s">
        <v>4</v>
      </c>
      <c r="W57" s="46" t="s">
        <v>4</v>
      </c>
      <c r="X57" s="46" t="s">
        <v>4</v>
      </c>
      <c r="Y57" s="46" t="s">
        <v>4</v>
      </c>
      <c r="Z57" s="60">
        <v>14.000000000000002</v>
      </c>
      <c r="AA57" s="60">
        <v>90</v>
      </c>
      <c r="AB57" s="60">
        <v>62.860000000000007</v>
      </c>
      <c r="AC57" s="60">
        <v>5</v>
      </c>
      <c r="AD57" s="60">
        <v>4</v>
      </c>
      <c r="AE57" s="60">
        <v>3</v>
      </c>
      <c r="AF57" s="61">
        <v>0.61960000000000004</v>
      </c>
      <c r="AG57" s="61">
        <v>3.7780000000000001E-3</v>
      </c>
    </row>
    <row r="58" spans="1:33" x14ac:dyDescent="0.25">
      <c r="A58" s="15" t="s">
        <v>23</v>
      </c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65">
        <f>MEDIAN(Z52:Z57)</f>
        <v>24</v>
      </c>
      <c r="AA58" s="65">
        <f>MEDIAN(AA52:AA57)</f>
        <v>87.335000000000008</v>
      </c>
      <c r="AB58" s="65">
        <f>MEDIAN(AB52:AB57)</f>
        <v>64.64500000000001</v>
      </c>
      <c r="AC58" s="65">
        <f t="shared" ref="AC58:AG58" si="12">MEDIAN(AC52:AC57)</f>
        <v>16</v>
      </c>
      <c r="AD58" s="65">
        <f t="shared" si="12"/>
        <v>4</v>
      </c>
      <c r="AE58" s="65">
        <f t="shared" si="12"/>
        <v>1.5</v>
      </c>
      <c r="AF58" s="44">
        <f t="shared" si="12"/>
        <v>0.62380000000000002</v>
      </c>
      <c r="AG58" s="45">
        <f t="shared" si="12"/>
        <v>4.0000000000000001E-3</v>
      </c>
    </row>
    <row r="59" spans="1:33" x14ac:dyDescent="0.25">
      <c r="A59" s="15" t="s">
        <v>24</v>
      </c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65">
        <f>QUARTILE(Z52:Z57,1)</f>
        <v>24</v>
      </c>
      <c r="AA59" s="65">
        <f>QUARTILE(AA52:AA57,1)</f>
        <v>83.317499999999995</v>
      </c>
      <c r="AB59" s="65">
        <f t="shared" ref="AB59:AG59" si="13">QUARTILE(AB52:AB57,1)</f>
        <v>64.290000000000006</v>
      </c>
      <c r="AC59" s="65">
        <f t="shared" si="13"/>
        <v>10.75</v>
      </c>
      <c r="AD59" s="65">
        <f t="shared" si="13"/>
        <v>4</v>
      </c>
      <c r="AE59" s="65">
        <f t="shared" si="13"/>
        <v>0.25</v>
      </c>
      <c r="AF59" s="44">
        <f t="shared" si="13"/>
        <v>0.6169</v>
      </c>
      <c r="AG59" s="45">
        <f t="shared" si="13"/>
        <v>4.0000000000000001E-3</v>
      </c>
    </row>
    <row r="60" spans="1:33" x14ac:dyDescent="0.25">
      <c r="A60" s="18" t="s">
        <v>25</v>
      </c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24">
        <f>QUARTILE(Z52:Z57,3)</f>
        <v>30</v>
      </c>
      <c r="AA60" s="24">
        <f>QUARTILE(AA52:AA57,3)</f>
        <v>89.5</v>
      </c>
      <c r="AB60" s="24">
        <f t="shared" ref="AB60:AG60" si="14">QUARTILE(AB52:AB57,3)</f>
        <v>71.832499999999996</v>
      </c>
      <c r="AC60" s="24">
        <f t="shared" si="14"/>
        <v>16</v>
      </c>
      <c r="AD60" s="24">
        <f t="shared" si="14"/>
        <v>5.5</v>
      </c>
      <c r="AE60" s="24">
        <f t="shared" si="14"/>
        <v>2</v>
      </c>
      <c r="AF60" s="19">
        <f t="shared" si="14"/>
        <v>0.62942500000000001</v>
      </c>
      <c r="AG60" s="20">
        <f t="shared" si="14"/>
        <v>4.9997499999999999E-3</v>
      </c>
    </row>
    <row r="61" spans="1:33" s="36" customFormat="1" ht="17.25" x14ac:dyDescent="0.25">
      <c r="A61" s="46">
        <v>1804</v>
      </c>
      <c r="B61" s="1" t="s">
        <v>31</v>
      </c>
      <c r="C61" s="5" t="s">
        <v>130</v>
      </c>
      <c r="D61" s="46" t="s">
        <v>76</v>
      </c>
      <c r="E61" s="25" t="s">
        <v>167</v>
      </c>
      <c r="F61" s="25" t="s">
        <v>87</v>
      </c>
      <c r="G61" s="46" t="s">
        <v>78</v>
      </c>
      <c r="H61" s="46" t="s">
        <v>4</v>
      </c>
      <c r="I61" s="46" t="s">
        <v>4</v>
      </c>
      <c r="J61" s="46" t="s">
        <v>130</v>
      </c>
      <c r="K61" s="46" t="s">
        <v>14</v>
      </c>
      <c r="L61" s="46" t="s">
        <v>4</v>
      </c>
      <c r="M61" s="46" t="s">
        <v>4</v>
      </c>
      <c r="N61" s="46" t="s">
        <v>4</v>
      </c>
      <c r="O61" s="46" t="s">
        <v>4</v>
      </c>
      <c r="P61" s="46" t="s">
        <v>4</v>
      </c>
      <c r="Q61" s="46" t="s">
        <v>4</v>
      </c>
      <c r="R61" s="46" t="s">
        <v>4</v>
      </c>
      <c r="S61" s="46" t="s">
        <v>4</v>
      </c>
      <c r="T61" s="46" t="s">
        <v>4</v>
      </c>
      <c r="U61" s="46" t="s">
        <v>4</v>
      </c>
      <c r="V61" s="46" t="s">
        <v>4</v>
      </c>
      <c r="W61" s="46" t="s">
        <v>4</v>
      </c>
      <c r="X61" s="46" t="s">
        <v>4</v>
      </c>
      <c r="Y61" s="46" t="s">
        <v>4</v>
      </c>
      <c r="Z61" s="60">
        <v>9.3000000000000007</v>
      </c>
      <c r="AA61" s="60">
        <v>89.69</v>
      </c>
      <c r="AB61" s="60">
        <v>65</v>
      </c>
      <c r="AC61" s="60">
        <v>6.98</v>
      </c>
      <c r="AD61" s="60">
        <v>2.33</v>
      </c>
      <c r="AE61" s="60">
        <v>2.33</v>
      </c>
      <c r="AF61" s="61">
        <v>0.42795490000000003</v>
      </c>
      <c r="AG61" s="61">
        <v>2E-3</v>
      </c>
    </row>
    <row r="62" spans="1:33" s="36" customFormat="1" ht="17.25" x14ac:dyDescent="0.25">
      <c r="A62" s="46">
        <v>1804</v>
      </c>
      <c r="B62" s="1" t="s">
        <v>31</v>
      </c>
      <c r="C62" s="5" t="s">
        <v>130</v>
      </c>
      <c r="D62" s="46" t="s">
        <v>76</v>
      </c>
      <c r="E62" s="25" t="s">
        <v>167</v>
      </c>
      <c r="F62" s="25" t="s">
        <v>87</v>
      </c>
      <c r="G62" s="46" t="s">
        <v>78</v>
      </c>
      <c r="H62" s="46" t="s">
        <v>4</v>
      </c>
      <c r="I62" s="46" t="s">
        <v>4</v>
      </c>
      <c r="J62" s="46" t="s">
        <v>130</v>
      </c>
      <c r="K62" s="46" t="s">
        <v>14</v>
      </c>
      <c r="L62" s="46" t="s">
        <v>4</v>
      </c>
      <c r="M62" s="46" t="s">
        <v>4</v>
      </c>
      <c r="N62" s="46" t="s">
        <v>4</v>
      </c>
      <c r="O62" s="46" t="s">
        <v>4</v>
      </c>
      <c r="P62" s="46" t="s">
        <v>4</v>
      </c>
      <c r="Q62" s="46" t="s">
        <v>4</v>
      </c>
      <c r="R62" s="46" t="s">
        <v>4</v>
      </c>
      <c r="S62" s="46" t="s">
        <v>4</v>
      </c>
      <c r="T62" s="46" t="s">
        <v>4</v>
      </c>
      <c r="U62" s="46" t="s">
        <v>4</v>
      </c>
      <c r="V62" s="46" t="s">
        <v>4</v>
      </c>
      <c r="W62" s="46" t="s">
        <v>4</v>
      </c>
      <c r="X62" s="46" t="s">
        <v>4</v>
      </c>
      <c r="Y62" s="46" t="s">
        <v>4</v>
      </c>
      <c r="Z62" s="60">
        <v>6.98</v>
      </c>
      <c r="AA62" s="60">
        <v>85.57</v>
      </c>
      <c r="AB62" s="60">
        <v>61.429999999999993</v>
      </c>
      <c r="AC62" s="60">
        <v>6.98</v>
      </c>
      <c r="AD62" s="60">
        <v>2.33</v>
      </c>
      <c r="AE62" s="60">
        <v>2.33</v>
      </c>
      <c r="AF62" s="61">
        <v>0.41548790000000002</v>
      </c>
      <c r="AG62" s="61">
        <v>2E-3</v>
      </c>
    </row>
    <row r="63" spans="1:33" x14ac:dyDescent="0.25">
      <c r="A63" s="15" t="s">
        <v>23</v>
      </c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65">
        <f>MEDIAN(Z61:Z62)</f>
        <v>8.14</v>
      </c>
      <c r="AA63" s="65">
        <f t="shared" ref="AA63:AG63" si="15">MEDIAN(AA61:AA62)</f>
        <v>87.63</v>
      </c>
      <c r="AB63" s="65">
        <f t="shared" si="15"/>
        <v>63.214999999999996</v>
      </c>
      <c r="AC63" s="65">
        <f t="shared" si="15"/>
        <v>6.98</v>
      </c>
      <c r="AD63" s="65">
        <f t="shared" si="15"/>
        <v>2.33</v>
      </c>
      <c r="AE63" s="65">
        <f t="shared" si="15"/>
        <v>2.33</v>
      </c>
      <c r="AF63" s="44">
        <f t="shared" si="15"/>
        <v>0.42172140000000002</v>
      </c>
      <c r="AG63" s="44">
        <f t="shared" si="15"/>
        <v>2E-3</v>
      </c>
    </row>
    <row r="64" spans="1:33" x14ac:dyDescent="0.25">
      <c r="A64" s="15" t="s">
        <v>24</v>
      </c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65">
        <f>QUARTILE(Z61:Z62,1)</f>
        <v>7.5600000000000005</v>
      </c>
      <c r="AA64" s="65">
        <f t="shared" ref="AA64:AG64" si="16">QUARTILE(AA61:AA62,1)</f>
        <v>86.6</v>
      </c>
      <c r="AB64" s="65">
        <f t="shared" si="16"/>
        <v>62.322499999999991</v>
      </c>
      <c r="AC64" s="65">
        <f t="shared" si="16"/>
        <v>6.98</v>
      </c>
      <c r="AD64" s="65">
        <f t="shared" si="16"/>
        <v>2.33</v>
      </c>
      <c r="AE64" s="65">
        <f t="shared" si="16"/>
        <v>2.33</v>
      </c>
      <c r="AF64" s="44">
        <f t="shared" si="16"/>
        <v>0.41860465000000002</v>
      </c>
      <c r="AG64" s="44">
        <f t="shared" si="16"/>
        <v>2E-3</v>
      </c>
    </row>
    <row r="65" spans="1:33" x14ac:dyDescent="0.25">
      <c r="A65" s="18" t="s">
        <v>25</v>
      </c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24">
        <f>QUARTILE(Z61:Z62,3)</f>
        <v>8.7200000000000006</v>
      </c>
      <c r="AA65" s="24">
        <f t="shared" ref="AA65:AG65" si="17">QUARTILE(AA61:AA62,3)</f>
        <v>88.66</v>
      </c>
      <c r="AB65" s="24">
        <f t="shared" si="17"/>
        <v>64.107500000000002</v>
      </c>
      <c r="AC65" s="24">
        <f t="shared" si="17"/>
        <v>6.98</v>
      </c>
      <c r="AD65" s="24">
        <f t="shared" si="17"/>
        <v>2.33</v>
      </c>
      <c r="AE65" s="24">
        <f t="shared" si="17"/>
        <v>2.33</v>
      </c>
      <c r="AF65" s="19">
        <f t="shared" si="17"/>
        <v>0.42483815000000003</v>
      </c>
      <c r="AG65" s="19">
        <f t="shared" si="17"/>
        <v>2E-3</v>
      </c>
    </row>
    <row r="66" spans="1:33" s="36" customFormat="1" x14ac:dyDescent="0.25">
      <c r="A66" s="46"/>
      <c r="B66" s="46"/>
      <c r="C66" s="46"/>
      <c r="D66" s="46"/>
      <c r="E66" s="46"/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W66" s="46"/>
      <c r="X66" s="46"/>
      <c r="Y66" s="46"/>
      <c r="Z66" s="47"/>
      <c r="AA66" s="47"/>
      <c r="AB66" s="47"/>
      <c r="AC66" s="48"/>
      <c r="AD66" s="48"/>
      <c r="AE66" s="48"/>
      <c r="AF66" s="49"/>
      <c r="AG66" s="49"/>
    </row>
    <row r="67" spans="1:33" x14ac:dyDescent="0.25">
      <c r="A67" s="2" t="s">
        <v>17</v>
      </c>
    </row>
    <row r="68" spans="1:33" x14ac:dyDescent="0.25">
      <c r="A68" s="2" t="s">
        <v>18</v>
      </c>
    </row>
    <row r="69" spans="1:33" x14ac:dyDescent="0.25">
      <c r="A69" s="2" t="s">
        <v>72</v>
      </c>
    </row>
    <row r="70" spans="1:33" x14ac:dyDescent="0.25">
      <c r="A70" s="2" t="s">
        <v>45</v>
      </c>
      <c r="AA70"/>
      <c r="AB70"/>
      <c r="AC70"/>
    </row>
    <row r="71" spans="1:33" x14ac:dyDescent="0.25">
      <c r="A71" s="2" t="s">
        <v>85</v>
      </c>
    </row>
    <row r="72" spans="1:33" x14ac:dyDescent="0.25">
      <c r="A72" s="2" t="s">
        <v>158</v>
      </c>
    </row>
    <row r="73" spans="1:33" x14ac:dyDescent="0.25">
      <c r="A73" s="2" t="s">
        <v>159</v>
      </c>
    </row>
    <row r="74" spans="1:33" x14ac:dyDescent="0.25">
      <c r="A74" s="2" t="s">
        <v>160</v>
      </c>
    </row>
    <row r="75" spans="1:33" x14ac:dyDescent="0.25">
      <c r="A75" s="2" t="s">
        <v>164</v>
      </c>
    </row>
    <row r="76" spans="1:33" x14ac:dyDescent="0.25">
      <c r="A76" s="2" t="s">
        <v>166</v>
      </c>
    </row>
    <row r="77" spans="1:33" x14ac:dyDescent="0.25">
      <c r="A77" s="2" t="s">
        <v>173</v>
      </c>
    </row>
    <row r="78" spans="1:33" x14ac:dyDescent="0.25">
      <c r="A78" s="2" t="s">
        <v>174</v>
      </c>
    </row>
  </sheetData>
  <pageMargins left="0.25" right="0.25" top="0.75" bottom="0.75" header="0.3" footer="0.3"/>
  <pageSetup scale="19" fitToHeight="0" orientation="landscape" r:id="rId1"/>
  <ignoredErrors>
    <ignoredError sqref="Z31:Z33 AA31:AA33 AC31:AD33 AE31:AE33 AF31:AG33 AB31:AB33" formulaRange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ASP2018IAAassay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c2 Bmc</dc:creator>
  <cp:lastModifiedBy>Marzinotto Ilaria </cp:lastModifiedBy>
  <cp:lastPrinted>2022-08-03T12:33:35Z</cp:lastPrinted>
  <dcterms:created xsi:type="dcterms:W3CDTF">2018-11-13T16:42:15Z</dcterms:created>
  <dcterms:modified xsi:type="dcterms:W3CDTF">2023-01-10T16:23:32Z</dcterms:modified>
</cp:coreProperties>
</file>